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heet2" sheetId="1" state="visible" r:id="rId2"/>
    <sheet name="Sheet5" sheetId="2" state="visible" r:id="rId3"/>
    <sheet name="Sheet3" sheetId="3" state="visible" r:id="rId4"/>
    <sheet name="Sheet1" sheetId="4" state="visible" r:id="rId5"/>
    <sheet name="Sheet4" sheetId="5" state="visible" r:id="rId6"/>
    <sheet name="Sheet6" sheetId="6" state="visible" r:id="rId7"/>
    <sheet name="Sheet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2" uniqueCount="1348">
  <si>
    <r>
      <rPr>
        <b val="true"/>
        <sz val="11"/>
        <color rgb="FF000000"/>
        <rFont val="Times New Roman"/>
        <family val="1"/>
      </rPr>
      <t xml:space="preserve">Supplementary Table S1. Comparison of 18 published </t>
    </r>
    <r>
      <rPr>
        <b val="true"/>
        <i val="true"/>
        <sz val="12"/>
        <rFont val="Times New Roman"/>
        <family val="1"/>
      </rPr>
      <t xml:space="preserve">B. rapa</t>
    </r>
    <r>
      <rPr>
        <b val="true"/>
        <sz val="12"/>
        <rFont val="Times New Roman"/>
        <family val="1"/>
      </rPr>
      <t xml:space="preserve"> genomes with our assembly</t>
    </r>
  </si>
  <si>
    <t xml:space="preserve">Accession</t>
  </si>
  <si>
    <t xml:space="preserve">Assembly (Mb)</t>
  </si>
  <si>
    <t xml:space="preserve">BUSCOs (%)</t>
  </si>
  <si>
    <t xml:space="preserve">Repeat length (Mb)</t>
  </si>
  <si>
    <t xml:space="preserve">Repeat (%)</t>
  </si>
  <si>
    <t xml:space="preserve">Annotated</t>
  </si>
  <si>
    <t xml:space="preserve">Longyou-7</t>
  </si>
  <si>
    <t xml:space="preserve">BRO</t>
  </si>
  <si>
    <t xml:space="preserve">CCA</t>
  </si>
  <si>
    <t xml:space="preserve">CCB</t>
  </si>
  <si>
    <t xml:space="preserve">Chiifu</t>
  </si>
  <si>
    <t xml:space="preserve">CXA</t>
  </si>
  <si>
    <t xml:space="preserve">CXB</t>
  </si>
  <si>
    <t xml:space="preserve">MIZ</t>
  </si>
  <si>
    <t xml:space="preserve">OIA</t>
  </si>
  <si>
    <t xml:space="preserve">OIB</t>
  </si>
  <si>
    <t xml:space="preserve">OIC</t>
  </si>
  <si>
    <t xml:space="preserve">PCA</t>
  </si>
  <si>
    <t xml:space="preserve">PCB</t>
  </si>
  <si>
    <t xml:space="preserve">TCA</t>
  </si>
  <si>
    <t xml:space="preserve">TUA</t>
  </si>
  <si>
    <t xml:space="preserve">TUE</t>
  </si>
  <si>
    <t xml:space="preserve">TBA</t>
  </si>
  <si>
    <t xml:space="preserve">WTC</t>
  </si>
  <si>
    <t xml:space="preserve">Z1</t>
  </si>
  <si>
    <t xml:space="preserve">Supplementary Table S2. Transposable element and repeat sequence composition in LY7 genome</t>
  </si>
  <si>
    <t xml:space="preserve">Repeat type</t>
  </si>
  <si>
    <t xml:space="preserve">Classifiacation</t>
  </si>
  <si>
    <t xml:space="preserve">Intact/Solo number</t>
  </si>
  <si>
    <t xml:space="preserve">DNA content (bp)</t>
  </si>
  <si>
    <t xml:space="preserve">DNA content (%)</t>
  </si>
  <si>
    <t xml:space="preserve">Retrotransposon</t>
  </si>
  <si>
    <t xml:space="preserve">LTR retrotrasposon</t>
  </si>
  <si>
    <t xml:space="preserve">Copia</t>
  </si>
  <si>
    <t xml:space="preserve">Gypsy</t>
  </si>
  <si>
    <t xml:space="preserve">Others</t>
  </si>
  <si>
    <t xml:space="preserve">DNA transposon</t>
  </si>
  <si>
    <t xml:space="preserve">Subclass I</t>
  </si>
  <si>
    <t xml:space="preserve">hAT</t>
  </si>
  <si>
    <t xml:space="preserve">CACTA</t>
  </si>
  <si>
    <t xml:space="preserve">Mutator</t>
  </si>
  <si>
    <t xml:space="preserve">PIF/Harbinger</t>
  </si>
  <si>
    <t xml:space="preserve">Tc1/Mariner</t>
  </si>
  <si>
    <t xml:space="preserve">Subclass II</t>
  </si>
  <si>
    <t xml:space="preserve">Helitron</t>
  </si>
  <si>
    <t xml:space="preserve">Total</t>
  </si>
  <si>
    <t xml:space="preserve">Supplementary Table S3. Information of genomes used for construction of graph-based pan-genome</t>
  </si>
  <si>
    <t xml:space="preserve">Resource</t>
  </si>
  <si>
    <t xml:space="preserve">Genome size/Mb</t>
  </si>
  <si>
    <t xml:space="preserve">Pan-genome Size/Mb</t>
  </si>
  <si>
    <t xml:space="preserve">Contribution to Pan-genome/Mb</t>
  </si>
  <si>
    <t xml:space="preserve">REF</t>
  </si>
  <si>
    <t xml:space="preserve">GCF_000309985.2</t>
  </si>
  <si>
    <t xml:space="preserve">ASM</t>
  </si>
  <si>
    <t xml:space="preserve">GCA_016163755.1</t>
  </si>
  <si>
    <t xml:space="preserve">Cai, X.; Chang, L.; Zhang, T.; Chen, H.; Zhang, L.; Lin, R.; Liang, J.; Wu, J.; Freeling, M.; Wang, X. Impacts of allopolyploidization and structural variation on intraspecific diversification in Brassica rapa. Genome Biol 2021, 22, 166, doi:10.1186/s13059-021-02383-2.</t>
  </si>
  <si>
    <t xml:space="preserve">BRT</t>
  </si>
  <si>
    <t xml:space="preserve">GCA_018901965.1</t>
  </si>
  <si>
    <t xml:space="preserve">OUR</t>
  </si>
  <si>
    <t xml:space="preserve">PA</t>
  </si>
  <si>
    <t xml:space="preserve">GCA_900412535.3</t>
  </si>
  <si>
    <t xml:space="preserve">ROA</t>
  </si>
  <si>
    <t xml:space="preserve">GCA_017639395.1</t>
  </si>
  <si>
    <r>
      <rPr>
        <b val="true"/>
        <sz val="11"/>
        <color rgb="FF000000"/>
        <rFont val="Times New Roman"/>
        <family val="1"/>
      </rPr>
      <t xml:space="preserve">Supplementary Table S4. Information of currently reported cold-tolerance related genes and homologs of them in </t>
    </r>
    <r>
      <rPr>
        <b val="true"/>
        <i val="true"/>
        <sz val="11"/>
        <color rgb="FF000000"/>
        <rFont val="Times New Roman"/>
        <family val="1"/>
      </rPr>
      <t xml:space="preserve">B. rapa</t>
    </r>
  </si>
  <si>
    <t xml:space="preserve">Gene Symbol</t>
  </si>
  <si>
    <t xml:space="preserve">Gene ID</t>
  </si>
  <si>
    <r>
      <rPr>
        <sz val="11"/>
        <rFont val="Times New Roman"/>
        <family val="1"/>
      </rPr>
      <t xml:space="preserve">Homolog in </t>
    </r>
    <r>
      <rPr>
        <i val="true"/>
        <sz val="11"/>
        <rFont val="Times New Roman"/>
        <family val="1"/>
      </rPr>
      <t xml:space="preserve">B.rapa</t>
    </r>
  </si>
  <si>
    <t xml:space="preserve">L7_24h_FPKM</t>
  </si>
  <si>
    <t xml:space="preserve">L7_3h_FPKM</t>
  </si>
  <si>
    <t xml:space="preserve">L7_CK_FPKM</t>
  </si>
  <si>
    <t xml:space="preserve">L7_Re24h_FPKM</t>
  </si>
  <si>
    <t xml:space="preserve">Le_24h_FPKM</t>
  </si>
  <si>
    <t xml:space="preserve">Le_3h_FPKM</t>
  </si>
  <si>
    <t xml:space="preserve">Le_CK_FPKM</t>
  </si>
  <si>
    <t xml:space="preserve">Le_Re24h_FPKM</t>
  </si>
  <si>
    <t xml:space="preserve">References</t>
  </si>
  <si>
    <t xml:space="preserve">Arabidopsis Thaliana</t>
  </si>
  <si>
    <t xml:space="preserve">AtGolS3</t>
  </si>
  <si>
    <t xml:space="preserve">AT1G09350.1</t>
  </si>
  <si>
    <t xml:space="preserve">Bra031663</t>
  </si>
  <si>
    <t xml:space="preserve">110.8923  ±  38.8845</t>
  </si>
  <si>
    <t xml:space="preserve">0.5438  ±  0.2806</t>
  </si>
  <si>
    <t xml:space="preserve">0.3091  ±  0.2179</t>
  </si>
  <si>
    <t xml:space="preserve">1.6291  ±  0.4727</t>
  </si>
  <si>
    <t xml:space="preserve">117.2732  ±  52.2529</t>
  </si>
  <si>
    <t xml:space="preserve">2.2472  ±  1.2805</t>
  </si>
  <si>
    <t xml:space="preserve">0.9897  ±  0.7346</t>
  </si>
  <si>
    <t xml:space="preserve">1.8846  ±  0.4794</t>
  </si>
  <si>
    <t xml:space="preserve">Important roles of drought- and cold-inducible genes for galactinol synthase in stress tolerance in Arabidopsis thaliana</t>
  </si>
  <si>
    <t xml:space="preserve">PIF3</t>
  </si>
  <si>
    <t xml:space="preserve">AT1G09530.6</t>
  </si>
  <si>
    <t xml:space="preserve">Cold-Induced CBF-PIF3 Interaction Enhances Freezing Tolerance by Stabilizing the phyB Thermosensor in Arabidopsis</t>
  </si>
  <si>
    <t xml:space="preserve">COR47</t>
  </si>
  <si>
    <t xml:space="preserve">AT1G20440.1</t>
  </si>
  <si>
    <t xml:space="preserve">Characterization and differential expression of dhn/lea/rab-like genes during cold acclimation and drought stress in Arabidopsis thaliana</t>
  </si>
  <si>
    <t xml:space="preserve">lti45</t>
  </si>
  <si>
    <t xml:space="preserve">AT1G20450.1</t>
  </si>
  <si>
    <t xml:space="preserve">Bra025819</t>
  </si>
  <si>
    <t xml:space="preserve">6709.2167  ±  212.1047</t>
  </si>
  <si>
    <t xml:space="preserve">457.5063  ±  98.7576</t>
  </si>
  <si>
    <t xml:space="preserve">227.1843  ±  87.6130</t>
  </si>
  <si>
    <t xml:space="preserve">628.6577  ±  53.9428</t>
  </si>
  <si>
    <t xml:space="preserve">10681.9233  ±  7355.0426</t>
  </si>
  <si>
    <t xml:space="preserve">2293.1600  ±  295.3857</t>
  </si>
  <si>
    <t xml:space="preserve">528.5980  ±  11.9953</t>
  </si>
  <si>
    <t xml:space="preserve">672.7497  ±  181.7724</t>
  </si>
  <si>
    <t xml:space="preserve">Bra012230</t>
  </si>
  <si>
    <t xml:space="preserve">1921.0233  ±  249.2530</t>
  </si>
  <si>
    <t xml:space="preserve">228.5978  ±  152.2855</t>
  </si>
  <si>
    <t xml:space="preserve">86.7348  ±  31.3153</t>
  </si>
  <si>
    <t xml:space="preserve">535.0407  ±  46.8321</t>
  </si>
  <si>
    <t xml:space="preserve">3107.8167  ±  418.4376</t>
  </si>
  <si>
    <t xml:space="preserve">953.8133  ±  318.0831</t>
  </si>
  <si>
    <t xml:space="preserve">154.4347  ±  21.2737</t>
  </si>
  <si>
    <t xml:space="preserve">240.3990  ±  76.7758</t>
  </si>
  <si>
    <t xml:space="preserve">rab18</t>
  </si>
  <si>
    <t xml:space="preserve">AT1G43890.3</t>
  </si>
  <si>
    <t xml:space="preserve">The expression of a rab-related gene, rab18, is induced by abscisic acid during the cold acclimation process of Arabidopsis thaliana (L.) Heynh</t>
  </si>
  <si>
    <t xml:space="preserve">REIL2</t>
  </si>
  <si>
    <t xml:space="preserve">AT2G24500.1</t>
  </si>
  <si>
    <t xml:space="preserve">Bra032089</t>
  </si>
  <si>
    <t xml:space="preserve">44.1964  ±  10.8199</t>
  </si>
  <si>
    <t xml:space="preserve">14.2608  ±  4.5446</t>
  </si>
  <si>
    <t xml:space="preserve">9.7996  ±  1.8931</t>
  </si>
  <si>
    <t xml:space="preserve">10.2826  ±  1.4611</t>
  </si>
  <si>
    <t xml:space="preserve">49.2283  ±  12.7521</t>
  </si>
  <si>
    <t xml:space="preserve">30.8034  ±  8.2238</t>
  </si>
  <si>
    <t xml:space="preserve">10.7646  ±  1.6101</t>
  </si>
  <si>
    <t xml:space="preserve">17.2635  ±  4.0666</t>
  </si>
  <si>
    <t xml:space="preserve">The REIL1 and REIL2 Proteins of Arabidopsis thaliana
Are Required for Leaf Growth in the Cold</t>
  </si>
  <si>
    <t xml:space="preserve">Bra007844</t>
  </si>
  <si>
    <t xml:space="preserve">0.0000  ±  0.0000</t>
  </si>
  <si>
    <t xml:space="preserve">0.0312  ±  0.0270</t>
  </si>
  <si>
    <t xml:space="preserve">0.0000 ± 0.0000</t>
  </si>
  <si>
    <t xml:space="preserve">0.0155 ± 0.0268</t>
  </si>
  <si>
    <t xml:space="preserve">0.0152 ± 0.0262</t>
  </si>
  <si>
    <t xml:space="preserve">COR15B</t>
  </si>
  <si>
    <t xml:space="preserve">AT2G42530.1</t>
  </si>
  <si>
    <t xml:space="preserve">Bra000263</t>
  </si>
  <si>
    <t xml:space="preserve">1019.0797 ± 80.2707</t>
  </si>
  <si>
    <t xml:space="preserve">21.6764 ± 18.5921</t>
  </si>
  <si>
    <t xml:space="preserve">9.3935 ± 5.5708</t>
  </si>
  <si>
    <t xml:space="preserve">171.0261 ± 133.9010</t>
  </si>
  <si>
    <t xml:space="preserve">1234.3463 ± 531.4330</t>
  </si>
  <si>
    <t xml:space="preserve">67.2765 ± 20.5438</t>
  </si>
  <si>
    <t xml:space="preserve">13.3087 ± 2.8957</t>
  </si>
  <si>
    <t xml:space="preserve">95.5575 ± 35.9414</t>
  </si>
  <si>
    <t xml:space="preserve">Hydrogen sulfide alleviates the cold stress through MPK4 in Arabidopsis thaliana</t>
  </si>
  <si>
    <t xml:space="preserve">Bra000265</t>
  </si>
  <si>
    <t xml:space="preserve">1389.1300 ± 46.1907</t>
  </si>
  <si>
    <t xml:space="preserve">210.7096 ± 174.4768</t>
  </si>
  <si>
    <t xml:space="preserve">77.3255 ± 32.6737</t>
  </si>
  <si>
    <t xml:space="preserve">704.3910 ± 199.9453</t>
  </si>
  <si>
    <t xml:space="preserve">1710.3367 ± 813.1240</t>
  </si>
  <si>
    <t xml:space="preserve">139.3307 ± 13.6140</t>
  </si>
  <si>
    <t xml:space="preserve">17.7679 ± 3.4109</t>
  </si>
  <si>
    <t xml:space="preserve">207.1118 ± 144.1568</t>
  </si>
  <si>
    <t xml:space="preserve">COR15A</t>
  </si>
  <si>
    <t xml:space="preserve">AT2G42540.1</t>
  </si>
  <si>
    <t xml:space="preserve">Cold Stress Activates the Expression of Genes of the Chloroplast Transcription Apparatus in Arabidopsis thaliana Plants</t>
  </si>
  <si>
    <t xml:space="preserve">PIF4</t>
  </si>
  <si>
    <t xml:space="preserve">AT2G43010.3</t>
  </si>
  <si>
    <t xml:space="preserve">ABI3</t>
  </si>
  <si>
    <t xml:space="preserve">AT3G24650.1</t>
  </si>
  <si>
    <t xml:space="preserve">Bra013248</t>
  </si>
  <si>
    <t xml:space="preserve">Ectopic expression of ABI3 gene enhances freezing tolerance in response to abscisic acid and low temperature in Arabidopsis thaliana</t>
  </si>
  <si>
    <t xml:space="preserve">ICE1</t>
  </si>
  <si>
    <t xml:space="preserve">AT3G26744.4</t>
  </si>
  <si>
    <t xml:space="preserve">lti30</t>
  </si>
  <si>
    <t xml:space="preserve">AT3G50970.1</t>
  </si>
  <si>
    <t xml:space="preserve">PIF1</t>
  </si>
  <si>
    <t xml:space="preserve">AT3G51700.1</t>
  </si>
  <si>
    <t xml:space="preserve">PIF5</t>
  </si>
  <si>
    <t xml:space="preserve">AT3G59060.1</t>
  </si>
  <si>
    <t xml:space="preserve">IAA14</t>
  </si>
  <si>
    <t xml:space="preserve">AT4G14550.1</t>
  </si>
  <si>
    <t xml:space="preserve">Bra039855</t>
  </si>
  <si>
    <t xml:space="preserve">0.2156 ± 0.1077</t>
  </si>
  <si>
    <t xml:space="preserve">1.2280 ± 1.4820</t>
  </si>
  <si>
    <t xml:space="preserve">0.2490 ± 0.1920</t>
  </si>
  <si>
    <t xml:space="preserve">0.3869 ± 0.4298</t>
  </si>
  <si>
    <t xml:space="preserve">1.4197 ± 1.7209</t>
  </si>
  <si>
    <t xml:space="preserve">1.6237 ± 0.4995</t>
  </si>
  <si>
    <t xml:space="preserve">5.0767 ± 2.1891</t>
  </si>
  <si>
    <t xml:space="preserve">1.2534 ± 0.7736</t>
  </si>
  <si>
    <t xml:space="preserve">Aux/IAA14 Regulates microRNA-Mediated Cold Stress Response in Arabidopsis Roots</t>
  </si>
  <si>
    <t xml:space="preserve">CBF2</t>
  </si>
  <si>
    <t xml:space="preserve">AT4G25470.1</t>
  </si>
  <si>
    <t xml:space="preserve">Bra010460</t>
  </si>
  <si>
    <t xml:space="preserve">20.9764 ± 10.5398</t>
  </si>
  <si>
    <t xml:space="preserve">31.4571 ± 37.5190</t>
  </si>
  <si>
    <t xml:space="preserve">1.7263 ± 0.4961</t>
  </si>
  <si>
    <t xml:space="preserve">2.9511 ± 1.1359</t>
  </si>
  <si>
    <t xml:space="preserve">25.6229 ± 19.7544</t>
  </si>
  <si>
    <t xml:space="preserve">94.7085 ± 21.8381</t>
  </si>
  <si>
    <t xml:space="preserve">3.6895 ± 3.3794</t>
  </si>
  <si>
    <t xml:space="preserve">0.7906 ± 0.1474</t>
  </si>
  <si>
    <t xml:space="preserve">Arabidopsis CBF1 and CBF3 have a different function than CBF2 in cold acclimation and define different gene classes in the CBF regulon</t>
  </si>
  <si>
    <t xml:space="preserve">Bra010461</t>
  </si>
  <si>
    <t xml:space="preserve">13.1320 ± 4.9522</t>
  </si>
  <si>
    <t xml:space="preserve">39.2680 ± 24.2534</t>
  </si>
  <si>
    <t xml:space="preserve">9.6029 ± 3.4759</t>
  </si>
  <si>
    <t xml:space="preserve">11.4875 ± 2.8050</t>
  </si>
  <si>
    <t xml:space="preserve">16.7615 ± 2.6181</t>
  </si>
  <si>
    <t xml:space="preserve">136.2953 ± 34.0259</t>
  </si>
  <si>
    <t xml:space="preserve">13.6860 ± 5.7828</t>
  </si>
  <si>
    <t xml:space="preserve">3.6854 ± 3.2948</t>
  </si>
  <si>
    <t xml:space="preserve">CBF3</t>
  </si>
  <si>
    <t xml:space="preserve">AT4G25480.1</t>
  </si>
  <si>
    <t xml:space="preserve">CBF1</t>
  </si>
  <si>
    <t xml:space="preserve">AT4G25490.1</t>
  </si>
  <si>
    <t xml:space="preserve">Bra019162</t>
  </si>
  <si>
    <t xml:space="preserve">219.4540 ± 75.1079</t>
  </si>
  <si>
    <t xml:space="preserve">240.1283 ± 107.3366</t>
  </si>
  <si>
    <t xml:space="preserve">26.7760 ± 5.1650</t>
  </si>
  <si>
    <t xml:space="preserve">160.7680 ± 30.1098</t>
  </si>
  <si>
    <t xml:space="preserve">376.9773 ± 133.3572</t>
  </si>
  <si>
    <t xml:space="preserve">892.0923 ± 53.6612</t>
  </si>
  <si>
    <t xml:space="preserve">63.9036 ± 13.2588</t>
  </si>
  <si>
    <t xml:space="preserve">42.5868 ± 24.4494</t>
  </si>
  <si>
    <t xml:space="preserve">Bra010463</t>
  </si>
  <si>
    <t xml:space="preserve">69.9318 ± 30.4277</t>
  </si>
  <si>
    <t xml:space="preserve">110.1236 ± 60.4306</t>
  </si>
  <si>
    <t xml:space="preserve">9.9072 ± 3.3487</t>
  </si>
  <si>
    <t xml:space="preserve">11.8764 ± 1.9984</t>
  </si>
  <si>
    <t xml:space="preserve">114.7195 ± 52.0327</t>
  </si>
  <si>
    <t xml:space="preserve">442.1047 ± 74.4659</t>
  </si>
  <si>
    <t xml:space="preserve">14.0248 ± 8.1313</t>
  </si>
  <si>
    <t xml:space="preserve">4.4773 ± 2.7966</t>
  </si>
  <si>
    <t xml:space="preserve">UGT79B2</t>
  </si>
  <si>
    <t xml:space="preserve">AT4G27560.1</t>
  </si>
  <si>
    <t xml:space="preserve">The Arabidopsis UDP-glycosyltransferases UGT79B2 and UGT79B3, contribute to cold, salt and drought stress tolerance via modulating anthocyanin accumulation</t>
  </si>
  <si>
    <t xml:space="preserve">UGT79B3</t>
  </si>
  <si>
    <t xml:space="preserve">AT4G27570.1</t>
  </si>
  <si>
    <t xml:space="preserve">REIL1</t>
  </si>
  <si>
    <t xml:space="preserve">AT4G31420.1</t>
  </si>
  <si>
    <t xml:space="preserve">Bra011270</t>
  </si>
  <si>
    <t xml:space="preserve">18.6656 ± 1.0013</t>
  </si>
  <si>
    <t xml:space="preserve">21.4138 ± 1.5300</t>
  </si>
  <si>
    <t xml:space="preserve">21.8466 ± 1.8061</t>
  </si>
  <si>
    <t xml:space="preserve">24.5135 ± 2.0559</t>
  </si>
  <si>
    <t xml:space="preserve">13.4922 ± 1.9646</t>
  </si>
  <si>
    <t xml:space="preserve">11.0019 ± 1.3800</t>
  </si>
  <si>
    <t xml:space="preserve">15.3082 ± 1.5198</t>
  </si>
  <si>
    <t xml:space="preserve">14.5392 ± 2.3771</t>
  </si>
  <si>
    <t xml:space="preserve">OsSPX1</t>
  </si>
  <si>
    <t xml:space="preserve">AT5G20150.1</t>
  </si>
  <si>
    <t xml:space="preserve">Bra020088</t>
  </si>
  <si>
    <t xml:space="preserve">0.0258 ± 0.0448</t>
  </si>
  <si>
    <t xml:space="preserve">0.0822 ± 0.0808</t>
  </si>
  <si>
    <t xml:space="preserve">0.0254 ± 0.0439</t>
  </si>
  <si>
    <t xml:space="preserve">OsSPX1 affects cold tolerance in plants Linna Zhao et al. Increased expression of OsSPX1 enhances 
cold/subfreezing tolerance in tobacco and 
Arabidopsis thaliana</t>
  </si>
  <si>
    <t xml:space="preserve">Bra006543</t>
  </si>
  <si>
    <t xml:space="preserve">3.9064 ± 1.6478</t>
  </si>
  <si>
    <t xml:space="preserve">2.2077 ± 0.3009</t>
  </si>
  <si>
    <t xml:space="preserve">2.3073 ± 0.8608</t>
  </si>
  <si>
    <t xml:space="preserve">2.5252 ± 0.6156</t>
  </si>
  <si>
    <t xml:space="preserve">5.4519 ± 1.0046</t>
  </si>
  <si>
    <t xml:space="preserve">2.8884 ± 2.6371</t>
  </si>
  <si>
    <t xml:space="preserve">4.4413 ± 1.9743</t>
  </si>
  <si>
    <t xml:space="preserve">1.3153 ± 0.2110</t>
  </si>
  <si>
    <t xml:space="preserve">RCAR5</t>
  </si>
  <si>
    <t xml:space="preserve">AT5G45860.1</t>
  </si>
  <si>
    <t xml:space="preserve">Bra025048</t>
  </si>
  <si>
    <t xml:space="preserve">68.1347 ± 14.7138</t>
  </si>
  <si>
    <t xml:space="preserve">2.3229 ± 0.8618</t>
  </si>
  <si>
    <t xml:space="preserve">0.7487 ± 0.6756</t>
  </si>
  <si>
    <t xml:space="preserve">1.4012 ± 0.7323</t>
  </si>
  <si>
    <t xml:space="preserve">119.3308 ± 39.9703</t>
  </si>
  <si>
    <t xml:space="preserve">15.3939 ± 3.7677</t>
  </si>
  <si>
    <t xml:space="preserve">0.5947 ± 0.6128</t>
  </si>
  <si>
    <t xml:space="preserve">1.5062 ± 0.8151</t>
  </si>
  <si>
    <t xml:space="preserve">ABA-Dependent and ABA-Independent Functions of RCAR5/PYL11 in Response to Cold Stress</t>
  </si>
  <si>
    <t xml:space="preserve">ERF102</t>
  </si>
  <si>
    <t xml:space="preserve">AT5G47230.1</t>
  </si>
  <si>
    <t xml:space="preserve">Bra024953</t>
  </si>
  <si>
    <t xml:space="preserve">3.0300 ± 1.0755</t>
  </si>
  <si>
    <t xml:space="preserve">4.3147 ± 2.4251</t>
  </si>
  <si>
    <t xml:space="preserve">2.7668 ± 0.8653</t>
  </si>
  <si>
    <t xml:space="preserve">6.9077 ± 1.3368</t>
  </si>
  <si>
    <t xml:space="preserve">3.5335 ± 0.3300</t>
  </si>
  <si>
    <t xml:space="preserve">11.5273 ± 1.5251</t>
  </si>
  <si>
    <t xml:space="preserve">19.9221 ± 5.5322</t>
  </si>
  <si>
    <t xml:space="preserve">8.0845 ± 2.0011</t>
  </si>
  <si>
    <t xml:space="preserve">Characterisation of the ERF102 to ERF105 genes of Arabidopsis thaliana and their role in the response to cold stress</t>
  </si>
  <si>
    <t xml:space="preserve">Bra017493</t>
  </si>
  <si>
    <t xml:space="preserve">2.0734 ± 0.5585</t>
  </si>
  <si>
    <t xml:space="preserve">2.9285 ± 1.6557</t>
  </si>
  <si>
    <t xml:space="preserve">2.0662 ± 0.5913</t>
  </si>
  <si>
    <t xml:space="preserve">6.8380 ± 1.4302</t>
  </si>
  <si>
    <t xml:space="preserve">1.6497 ± 1.0224</t>
  </si>
  <si>
    <t xml:space="preserve">5.8015 ± 1.0871</t>
  </si>
  <si>
    <t xml:space="preserve">9.8164 ± 4.2804</t>
  </si>
  <si>
    <t xml:space="preserve">6.7157 ± 1.9535</t>
  </si>
  <si>
    <t xml:space="preserve">ERF105</t>
  </si>
  <si>
    <t xml:space="preserve">AT5G51190.1</t>
  </si>
  <si>
    <t xml:space="preserve">Bra035732</t>
  </si>
  <si>
    <t xml:space="preserve">16.1651 ± 1.6988</t>
  </si>
  <si>
    <t xml:space="preserve">25.6498 ± 19.8824</t>
  </si>
  <si>
    <t xml:space="preserve">17.4724 ± 9.6547</t>
  </si>
  <si>
    <t xml:space="preserve">128.4027 ± 20.4567</t>
  </si>
  <si>
    <t xml:space="preserve">19.2092 ± 2.8962</t>
  </si>
  <si>
    <t xml:space="preserve">40.8994 ± 6.3172</t>
  </si>
  <si>
    <t xml:space="preserve">83.4198 ± 19.5168</t>
  </si>
  <si>
    <t xml:space="preserve">75.3246 ± 43.3748</t>
  </si>
  <si>
    <t xml:space="preserve">DREB1D</t>
  </si>
  <si>
    <t xml:space="preserve">AT5G51990.1</t>
  </si>
  <si>
    <t xml:space="preserve">Bra028290</t>
  </si>
  <si>
    <t xml:space="preserve">8.5520 ± 6.4652</t>
  </si>
  <si>
    <t xml:space="preserve">3.2265 ± 4.4449</t>
  </si>
  <si>
    <t xml:space="preserve">1.4210 ± 0.5451</t>
  </si>
  <si>
    <t xml:space="preserve">20.4214 ± 4.2163</t>
  </si>
  <si>
    <t xml:space="preserve">17.9595 ± 5.1281</t>
  </si>
  <si>
    <t xml:space="preserve">16.5181 ± 5.4217</t>
  </si>
  <si>
    <t xml:space="preserve">20.2995 ± 11.8796</t>
  </si>
  <si>
    <t xml:space="preserve">15.8948 ± 7.5905</t>
  </si>
  <si>
    <t xml:space="preserve">Expression of a rice DREB1 gene, OsDREB1D, enhances cold 
and high-salt tolerance in transgenic Arabidopsis</t>
  </si>
  <si>
    <t xml:space="preserve">ERF104</t>
  </si>
  <si>
    <t xml:space="preserve">AT5G61600.1</t>
  </si>
  <si>
    <t xml:space="preserve">Bra029319</t>
  </si>
  <si>
    <t xml:space="preserve">3.1086 ± 0.8573</t>
  </si>
  <si>
    <t xml:space="preserve">6.3220 ± 0.4903</t>
  </si>
  <si>
    <t xml:space="preserve">6.7942 ± 3.3143</t>
  </si>
  <si>
    <t xml:space="preserve">27.1086 ± 9.7569</t>
  </si>
  <si>
    <t xml:space="preserve">3.5000 ± 1.1335</t>
  </si>
  <si>
    <t xml:space="preserve">7.3151 ± 0.8506</t>
  </si>
  <si>
    <t xml:space="preserve">20.4127 ± 5.7101</t>
  </si>
  <si>
    <t xml:space="preserve">10.9541 ± 7.3162</t>
  </si>
  <si>
    <t xml:space="preserve">Bra012938</t>
  </si>
  <si>
    <t xml:space="preserve">5.5039 ± 0.4630</t>
  </si>
  <si>
    <t xml:space="preserve">7.6981 ± 3.8534</t>
  </si>
  <si>
    <t xml:space="preserve">7.2212 ± 2.5942</t>
  </si>
  <si>
    <t xml:space="preserve">61.6788 ± 12.5471</t>
  </si>
  <si>
    <t xml:space="preserve">11.6011 ± 5.2133</t>
  </si>
  <si>
    <t xml:space="preserve">22.8079 ± 3.6522</t>
  </si>
  <si>
    <t xml:space="preserve">48.1015 ± 15.7481</t>
  </si>
  <si>
    <t xml:space="preserve">29.5347 ± 5.7525</t>
  </si>
  <si>
    <t xml:space="preserve">HOS2</t>
  </si>
  <si>
    <t xml:space="preserve">AT5G63980.1</t>
  </si>
  <si>
    <t xml:space="preserve">Bra024255</t>
  </si>
  <si>
    <t xml:space="preserve">12.0343 ± 2.7861</t>
  </si>
  <si>
    <t xml:space="preserve">10.9046 ± 1.5745</t>
  </si>
  <si>
    <t xml:space="preserve">8.5587 ± 1.1589</t>
  </si>
  <si>
    <t xml:space="preserve">7.1422 ± 0.7783</t>
  </si>
  <si>
    <t xml:space="preserve">15.1503 ± 6.2567</t>
  </si>
  <si>
    <t xml:space="preserve">28.1206 ± 13.5251</t>
  </si>
  <si>
    <t xml:space="preserve">12.2540 ± 1.8276</t>
  </si>
  <si>
    <t xml:space="preserve">14.3963 ± 7.4253</t>
  </si>
  <si>
    <t xml:space="preserve">Cold-regulated gene expression and freezing tolerance in an
Arabidopsis thaliana mutant</t>
  </si>
  <si>
    <t xml:space="preserve">Bra037760</t>
  </si>
  <si>
    <t xml:space="preserve">8.9300 ± 2.6459</t>
  </si>
  <si>
    <t xml:space="preserve">12.5209 ± 3.7653</t>
  </si>
  <si>
    <t xml:space="preserve">8.1929 ± 0.8923</t>
  </si>
  <si>
    <t xml:space="preserve">4.6051 ± 1.8747</t>
  </si>
  <si>
    <t xml:space="preserve">8.0976 ± 3.1318</t>
  </si>
  <si>
    <t xml:space="preserve">26.0289 ± 10.4852</t>
  </si>
  <si>
    <t xml:space="preserve">11.2981 ± 2.0249</t>
  </si>
  <si>
    <t xml:space="preserve">15.4678 ± 7.7085</t>
  </si>
  <si>
    <t xml:space="preserve">Brassica rapa</t>
  </si>
  <si>
    <t xml:space="preserve">BrAFP1</t>
  </si>
  <si>
    <t xml:space="preserve">Bra004004.1</t>
  </si>
  <si>
    <t xml:space="preserve">Bra004004</t>
  </si>
  <si>
    <t xml:space="preserve">8.6094 ± 1.9171</t>
  </si>
  <si>
    <t xml:space="preserve">1.8660 ± 0.6688</t>
  </si>
  <si>
    <t xml:space="preserve">2.0749 ± 0.8576</t>
  </si>
  <si>
    <t xml:space="preserve">3.4902 ± 0.5192</t>
  </si>
  <si>
    <t xml:space="preserve">21.3024 ± 8.3553</t>
  </si>
  <si>
    <t xml:space="preserve">1.0350 ± 0.4515</t>
  </si>
  <si>
    <t xml:space="preserve">2.0957 ± 1.4224</t>
  </si>
  <si>
    <t xml:space="preserve">4.5103 ± 0.7836</t>
  </si>
  <si>
    <t xml:space="preserve">Overexpression of BrAFP1 gene from winter rapeseed (Brassica rapa) 
confers cold tolerance in Arabidopsis</t>
  </si>
  <si>
    <t xml:space="preserve">BrANS1</t>
  </si>
  <si>
    <t xml:space="preserve">Bra019350.1</t>
  </si>
  <si>
    <t xml:space="preserve">Bra019350</t>
  </si>
  <si>
    <t xml:space="preserve">0.6174 ± 0.1191</t>
  </si>
  <si>
    <t xml:space="preserve">0.234 ± 0.1524</t>
  </si>
  <si>
    <t xml:space="preserve">0.1985 ± 0.0612</t>
  </si>
  <si>
    <t xml:space="preserve">0.158 ± 0.1383</t>
  </si>
  <si>
    <t xml:space="preserve">0.2942 ± 0.3729</t>
  </si>
  <si>
    <t xml:space="preserve">0.2184 ± 0.1388</t>
  </si>
  <si>
    <t xml:space="preserve">0.1132 ± 0.0516</t>
  </si>
  <si>
    <t xml:space="preserve">0.1217 ± 0.131</t>
  </si>
  <si>
    <t xml:space="preserve">Anthocyanin biosynthesis for cold and freezing stress tolerance
and desirable color in Brassica rapa</t>
  </si>
  <si>
    <t xml:space="preserve">BrANS2</t>
  </si>
  <si>
    <t xml:space="preserve">Bra017132.1</t>
  </si>
  <si>
    <t xml:space="preserve">Bra017132</t>
  </si>
  <si>
    <t xml:space="preserve">0.0885 ± 0.1099</t>
  </si>
  <si>
    <t xml:space="preserve">0.1167 ± 0.1565</t>
  </si>
  <si>
    <t xml:space="preserve">0.0364 ± 0.0316</t>
  </si>
  <si>
    <t xml:space="preserve">0.0554 ± 0.0563</t>
  </si>
  <si>
    <t xml:space="preserve">0.3831 ± 0.1448</t>
  </si>
  <si>
    <t xml:space="preserve">0.1379 ± 0.0732</t>
  </si>
  <si>
    <t xml:space="preserve">0.263 ± 0.4555</t>
  </si>
  <si>
    <t xml:space="preserve">BrANS3</t>
  </si>
  <si>
    <t xml:space="preserve">Bra013652.1</t>
  </si>
  <si>
    <t xml:space="preserve">Bra013652</t>
  </si>
  <si>
    <t xml:space="preserve">6.0008 ± 0.4086</t>
  </si>
  <si>
    <t xml:space="preserve">1.9608 ± 0.7890</t>
  </si>
  <si>
    <t xml:space="preserve">1.5572 ± 0.9526</t>
  </si>
  <si>
    <t xml:space="preserve">1.3202 ± 0.8663</t>
  </si>
  <si>
    <t xml:space="preserve">0.5091 ± 0.5603</t>
  </si>
  <si>
    <t xml:space="preserve">0.3146 ± 0.2990</t>
  </si>
  <si>
    <t xml:space="preserve">0.3234 ± 0.1344</t>
  </si>
  <si>
    <t xml:space="preserve">1.2941 ± 1.2973</t>
  </si>
  <si>
    <t xml:space="preserve">BrANS4</t>
  </si>
  <si>
    <t xml:space="preserve">Bra000045.1</t>
  </si>
  <si>
    <t xml:space="preserve">Bra000045</t>
  </si>
  <si>
    <t xml:space="preserve">0.0174  ±  0.0301</t>
  </si>
  <si>
    <t xml:space="preserve">0.1115 ± 0.1931</t>
  </si>
  <si>
    <t xml:space="preserve">0.0207 ± 0.0359</t>
  </si>
  <si>
    <t xml:space="preserve">0.0704 ± 0.1219</t>
  </si>
  <si>
    <t xml:space="preserve">TIL</t>
  </si>
  <si>
    <t xml:space="preserve">Bra002674.1</t>
  </si>
  <si>
    <t xml:space="preserve">Bra002674</t>
  </si>
  <si>
    <t xml:space="preserve">66.894 ± 4.3946</t>
  </si>
  <si>
    <t xml:space="preserve">7.6449 ± 4.1907</t>
  </si>
  <si>
    <t xml:space="preserve">2.1652 ± 0.903</t>
  </si>
  <si>
    <t xml:space="preserve">28.6651 ± 6.0215</t>
  </si>
  <si>
    <t xml:space="preserve">38.8197 ± 10.1896</t>
  </si>
  <si>
    <t xml:space="preserve">23.0438 ± 8.0604</t>
  </si>
  <si>
    <t xml:space="preserve">4.481 ± 2.868</t>
  </si>
  <si>
    <t xml:space="preserve">10.3658 ± 4.9111</t>
  </si>
  <si>
    <t xml:space="preserve">Transcriptome Analysis Reveals Key Cold-Stress-Responsive Genes in Winter Rapeseed (Brassica rapa L.)</t>
  </si>
  <si>
    <t xml:space="preserve">ZAT12</t>
  </si>
  <si>
    <t xml:space="preserve">Bra020284.1</t>
  </si>
  <si>
    <t xml:space="preserve">Bra020284</t>
  </si>
  <si>
    <t xml:space="preserve">1.3091 ± 0.9599</t>
  </si>
  <si>
    <t xml:space="preserve">0.6012 ± 0.7497</t>
  </si>
  <si>
    <t xml:space="preserve">0.1085 ± 0.1879</t>
  </si>
  <si>
    <t xml:space="preserve">5.2243 ± 2.3785</t>
  </si>
  <si>
    <t xml:space="preserve">2.8906 ± 1.9811</t>
  </si>
  <si>
    <t xml:space="preserve">12.8182 ± 0.3715</t>
  </si>
  <si>
    <t xml:space="preserve">2.2686 ± 0.7938</t>
  </si>
  <si>
    <t xml:space="preserve">4.0196 ± 3.114</t>
  </si>
  <si>
    <t xml:space="preserve">Bra002528.1</t>
  </si>
  <si>
    <t xml:space="preserve">Bra002528</t>
  </si>
  <si>
    <t xml:space="preserve">92.729 ± 37.0747</t>
  </si>
  <si>
    <t xml:space="preserve">28.5918 ± 22.0491</t>
  </si>
  <si>
    <t xml:space="preserve">8.9916 ± 1.9847</t>
  </si>
  <si>
    <t xml:space="preserve">106.9677 ± 6.1568</t>
  </si>
  <si>
    <t xml:space="preserve">192.5083 ± 94.0551</t>
  </si>
  <si>
    <t xml:space="preserve">160.859 ± 37.753</t>
  </si>
  <si>
    <t xml:space="preserve">88.8155 ± 12.4686</t>
  </si>
  <si>
    <t xml:space="preserve">78.3125 ± 29.6743</t>
  </si>
  <si>
    <t xml:space="preserve">ERD10</t>
  </si>
  <si>
    <t xml:space="preserve">Bra025819.1</t>
  </si>
  <si>
    <t xml:space="preserve">6709.2167 ± 212.1047</t>
  </si>
  <si>
    <t xml:space="preserve">457.5063 ± 98.7576</t>
  </si>
  <si>
    <t xml:space="preserve">227.1843 ± 87.613</t>
  </si>
  <si>
    <t xml:space="preserve">628.6577 ± 53.9428</t>
  </si>
  <si>
    <t xml:space="preserve">10681.9233 ± 7355.0426</t>
  </si>
  <si>
    <t xml:space="preserve">2293.16 ± 295.3857</t>
  </si>
  <si>
    <t xml:space="preserve">528.598 ± 11.9953</t>
  </si>
  <si>
    <t xml:space="preserve">672.7497 ± 181.7724</t>
  </si>
  <si>
    <t xml:space="preserve">SAHH2</t>
  </si>
  <si>
    <t xml:space="preserve">Bra028345.1</t>
  </si>
  <si>
    <t xml:space="preserve">Bra028345</t>
  </si>
  <si>
    <t xml:space="preserve">382.692 ± 13.6772</t>
  </si>
  <si>
    <t xml:space="preserve">89.3044 ± 19.8015</t>
  </si>
  <si>
    <t xml:space="preserve">12.5123 ± 2.6673</t>
  </si>
  <si>
    <t xml:space="preserve">13.2657 ± 3.4091</t>
  </si>
  <si>
    <t xml:space="preserve">390.676 ± 41.7933</t>
  </si>
  <si>
    <t xml:space="preserve">224.685 ± 70.8134</t>
  </si>
  <si>
    <t xml:space="preserve">55.696 ± 7.1627</t>
  </si>
  <si>
    <t xml:space="preserve">30.348 ± 5.8657</t>
  </si>
  <si>
    <t xml:space="preserve">ADS2</t>
  </si>
  <si>
    <t xml:space="preserve">Bra021736.1</t>
  </si>
  <si>
    <t xml:space="preserve">Bra021736</t>
  </si>
  <si>
    <t xml:space="preserve">450.9613 ± 73.6498</t>
  </si>
  <si>
    <t xml:space="preserve">95.9937 ± 11.2089</t>
  </si>
  <si>
    <t xml:space="preserve">18.2939 ± 4.9288</t>
  </si>
  <si>
    <t xml:space="preserve">48.9613 ± 7.2774</t>
  </si>
  <si>
    <t xml:space="preserve">536.2793 ± 139.6243</t>
  </si>
  <si>
    <t xml:space="preserve">187.5127 ± 11.7945</t>
  </si>
  <si>
    <t xml:space="preserve">16.6941 ± 1.7726</t>
  </si>
  <si>
    <t xml:space="preserve">34.5365 ± 10.892</t>
  </si>
  <si>
    <t xml:space="preserve">Identification of differentially expressed genes involved in amino acid and lipid accumulation of winter turnip rape (Brassica rapa L.) in response to cold stress</t>
  </si>
  <si>
    <t xml:space="preserve">Bra022837.1</t>
  </si>
  <si>
    <t xml:space="preserve">Bra022837</t>
  </si>
  <si>
    <t xml:space="preserve">106.2385 ± 13.0658</t>
  </si>
  <si>
    <t xml:space="preserve">46.972 ± 8.4031</t>
  </si>
  <si>
    <t xml:space="preserve">12.1081 ± 3.9456</t>
  </si>
  <si>
    <t xml:space="preserve">21.6318 ± 1.9427</t>
  </si>
  <si>
    <t xml:space="preserve">140.2547 ± 41.513</t>
  </si>
  <si>
    <t xml:space="preserve">104.736 ± 6.8593</t>
  </si>
  <si>
    <t xml:space="preserve">21.0583 ± 2.7662</t>
  </si>
  <si>
    <t xml:space="preserve">22.2643 ± 5.7067</t>
  </si>
  <si>
    <t xml:space="preserve">CID9</t>
  </si>
  <si>
    <t xml:space="preserve">Bra021559.1</t>
  </si>
  <si>
    <t xml:space="preserve">Bra021559</t>
  </si>
  <si>
    <t xml:space="preserve">0.0381 ± 0.066</t>
  </si>
  <si>
    <t xml:space="preserve">0.0184 ± 0.0318</t>
  </si>
  <si>
    <t xml:space="preserve">0.0532 ± 0.0921</t>
  </si>
  <si>
    <t xml:space="preserve">DGK5</t>
  </si>
  <si>
    <t xml:space="preserve">Bra036672.1</t>
  </si>
  <si>
    <t xml:space="preserve">Bra036672</t>
  </si>
  <si>
    <t xml:space="preserve">3.0121 ± 1.1111</t>
  </si>
  <si>
    <t xml:space="preserve">3.9201 ± 0.7843</t>
  </si>
  <si>
    <t xml:space="preserve">5.1906 ± 0.461</t>
  </si>
  <si>
    <t xml:space="preserve">4.9141 ± 1.334</t>
  </si>
  <si>
    <t xml:space="preserve">1.5058 ± 0.7458</t>
  </si>
  <si>
    <t xml:space="preserve">3.3817 ± 0.7212</t>
  </si>
  <si>
    <t xml:space="preserve">4.5405 ± 0.9637</t>
  </si>
  <si>
    <t xml:space="preserve">4.6736 ± 1.9647</t>
  </si>
  <si>
    <t xml:space="preserve">KCS20</t>
  </si>
  <si>
    <t xml:space="preserve">Bra035992.1</t>
  </si>
  <si>
    <t xml:space="preserve">Bra035992</t>
  </si>
  <si>
    <t xml:space="preserve">2.8639 ± 0.3816</t>
  </si>
  <si>
    <t xml:space="preserve">6.1926 ± 0.7786</t>
  </si>
  <si>
    <t xml:space="preserve">2.4956 ± 0.5274</t>
  </si>
  <si>
    <t xml:space="preserve">2.7094 ± 0.5333</t>
  </si>
  <si>
    <t xml:space="preserve">2.9727 ± 0.981</t>
  </si>
  <si>
    <t xml:space="preserve">7.0691 ± 1.6782</t>
  </si>
  <si>
    <t xml:space="preserve">21.4099 ± 8.4819</t>
  </si>
  <si>
    <t xml:space="preserve">5.0972 ± 0.4918</t>
  </si>
  <si>
    <t xml:space="preserve">PSP</t>
  </si>
  <si>
    <t xml:space="preserve">Bra016548.1</t>
  </si>
  <si>
    <t xml:space="preserve">Bra016548</t>
  </si>
  <si>
    <t xml:space="preserve">5.3452 ± 0.52</t>
  </si>
  <si>
    <t xml:space="preserve">12.7385 ± 4.0677</t>
  </si>
  <si>
    <t xml:space="preserve">14.3655 ± 3.1645</t>
  </si>
  <si>
    <t xml:space="preserve">9.9338 ± 3.7885</t>
  </si>
  <si>
    <t xml:space="preserve">10.5524 ± 4.2227</t>
  </si>
  <si>
    <t xml:space="preserve">30.518 ± 5.4351</t>
  </si>
  <si>
    <t xml:space="preserve">46.9942 ± 4.9861</t>
  </si>
  <si>
    <t xml:space="preserve">22.612 ± 1.2048</t>
  </si>
  <si>
    <t xml:space="preserve">PGDH2</t>
  </si>
  <si>
    <t xml:space="preserve">Bra016589.1</t>
  </si>
  <si>
    <t xml:space="preserve">Bra016589</t>
  </si>
  <si>
    <t xml:space="preserve">34.5263 ± 4.5947</t>
  </si>
  <si>
    <t xml:space="preserve">54.5637 ± 8.1492</t>
  </si>
  <si>
    <t xml:space="preserve">75.4431 ± 12.7411</t>
  </si>
  <si>
    <t xml:space="preserve">53.6197 ± 14.6717</t>
  </si>
  <si>
    <t xml:space="preserve">39.3838 ± 6.7596</t>
  </si>
  <si>
    <t xml:space="preserve">83.8056 ± 25.1229</t>
  </si>
  <si>
    <t xml:space="preserve">93.7173 ± 12.1331</t>
  </si>
  <si>
    <t xml:space="preserve">84.4617 ± 13.3799</t>
  </si>
  <si>
    <t xml:space="preserve">AGT1</t>
  </si>
  <si>
    <t xml:space="preserve">Bra013148.1</t>
  </si>
  <si>
    <t xml:space="preserve">Bra013148</t>
  </si>
  <si>
    <t xml:space="preserve">1.0615 ± 0.6175</t>
  </si>
  <si>
    <t xml:space="preserve">0.8768 ± 0.0724</t>
  </si>
  <si>
    <t xml:space="preserve">0.5017 ± 0.2176</t>
  </si>
  <si>
    <t xml:space="preserve">4.706 ± 5.6977</t>
  </si>
  <si>
    <t xml:space="preserve">11.5839 ± 2.8719</t>
  </si>
  <si>
    <t xml:space="preserve">2.2381 ± 1.1996</t>
  </si>
  <si>
    <t xml:space="preserve">5.1364 ± 2.0967</t>
  </si>
  <si>
    <t xml:space="preserve">10.4468 ± 2.661</t>
  </si>
  <si>
    <t xml:space="preserve">P5CSA</t>
  </si>
  <si>
    <t xml:space="preserve">Bra005012.1</t>
  </si>
  <si>
    <t xml:space="preserve">Bra005012</t>
  </si>
  <si>
    <t xml:space="preserve">512.9493 ± 15.7186</t>
  </si>
  <si>
    <t xml:space="preserve">57.6841 ± 25.12</t>
  </si>
  <si>
    <t xml:space="preserve">50.3721 ± 24.0421</t>
  </si>
  <si>
    <t xml:space="preserve">174.61 ± 8.8318</t>
  </si>
  <si>
    <t xml:space="preserve">452.9853 ± 113.5217</t>
  </si>
  <si>
    <t xml:space="preserve">31.4941 ± 10.6263</t>
  </si>
  <si>
    <t xml:space="preserve">23.4758 ± 3.672</t>
  </si>
  <si>
    <t xml:space="preserve">130.3585 ± 91.8165</t>
  </si>
  <si>
    <r>
      <rPr>
        <sz val="11"/>
        <rFont val="Times New Roman"/>
        <family val="1"/>
      </rPr>
      <t xml:space="preserve">Bra017051</t>
    </r>
    <r>
      <rPr>
        <sz val="11"/>
        <color rgb="FF333333"/>
        <rFont val="Times New Roman"/>
        <family val="1"/>
      </rPr>
      <t xml:space="preserve">.1</t>
    </r>
  </si>
  <si>
    <t xml:space="preserve">Bra017051</t>
  </si>
  <si>
    <t xml:space="preserve">5.7848 ± 4.5672</t>
  </si>
  <si>
    <t xml:space="preserve">1.0328 ± 1.0464</t>
  </si>
  <si>
    <t xml:space="preserve">1.8823 ± 2.8214</t>
  </si>
  <si>
    <t xml:space="preserve">1.7443 ± 1.2057</t>
  </si>
  <si>
    <t xml:space="preserve">4.62 ± 0.5196</t>
  </si>
  <si>
    <t xml:space="preserve">0.2822 ± 0.1474</t>
  </si>
  <si>
    <t xml:space="preserve">0.4858 ± 0.4173</t>
  </si>
  <si>
    <t xml:space="preserve">2.8623 ± 2.772</t>
  </si>
  <si>
    <t xml:space="preserve">P5CSB</t>
  </si>
  <si>
    <r>
      <rPr>
        <sz val="11"/>
        <rFont val="Times New Roman"/>
        <family val="1"/>
      </rPr>
      <t xml:space="preserve">Bra007179</t>
    </r>
    <r>
      <rPr>
        <sz val="11"/>
        <color rgb="FF333333"/>
        <rFont val="Times New Roman"/>
        <family val="1"/>
      </rPr>
      <t xml:space="preserve">.1</t>
    </r>
  </si>
  <si>
    <t xml:space="preserve">Bra007179</t>
  </si>
  <si>
    <t xml:space="preserve">643.22 ± 241.1699</t>
  </si>
  <si>
    <t xml:space="preserve">25.9284 ± 1.6701</t>
  </si>
  <si>
    <t xml:space="preserve">20.8703 ± 5.5212</t>
  </si>
  <si>
    <t xml:space="preserve">52.5323 ± 16.9165</t>
  </si>
  <si>
    <t xml:space="preserve">366.3483 ± 67.4248</t>
  </si>
  <si>
    <t xml:space="preserve">46.1104 ± 13.0764</t>
  </si>
  <si>
    <t xml:space="preserve">14.9297 ± 1.6141</t>
  </si>
  <si>
    <t xml:space="preserve">38.2554 ± 10.4284</t>
  </si>
  <si>
    <t xml:space="preserve">MS2</t>
  </si>
  <si>
    <t xml:space="preserve">Bra001090.1</t>
  </si>
  <si>
    <t xml:space="preserve">Bra001090</t>
  </si>
  <si>
    <t xml:space="preserve">5.4015 ± 1.5878</t>
  </si>
  <si>
    <t xml:space="preserve">5.1558 ± 0.9773</t>
  </si>
  <si>
    <t xml:space="preserve">5.1875 ± 0.614</t>
  </si>
  <si>
    <t xml:space="preserve">4.2968 ± 0.3244</t>
  </si>
  <si>
    <t xml:space="preserve">10.183 ± 0.9003</t>
  </si>
  <si>
    <t xml:space="preserve">13.5451 ± 2.3983</t>
  </si>
  <si>
    <t xml:space="preserve">12.5437 ± 4.5004</t>
  </si>
  <si>
    <t xml:space="preserve">8.7897 ± 2.4614</t>
  </si>
  <si>
    <t xml:space="preserve">CYSD1</t>
  </si>
  <si>
    <t xml:space="preserve">Bra001131.1</t>
  </si>
  <si>
    <t xml:space="preserve">Bra001131</t>
  </si>
  <si>
    <t xml:space="preserve">2.0669 ± 1.0328</t>
  </si>
  <si>
    <t xml:space="preserve">1.7183 ± 0.1935</t>
  </si>
  <si>
    <t xml:space="preserve">9.0987 ± 6.1761</t>
  </si>
  <si>
    <t xml:space="preserve">8.1115 ± 10.8832</t>
  </si>
  <si>
    <t xml:space="preserve">3.635 ± 1.807</t>
  </si>
  <si>
    <t xml:space="preserve">4.2891 ± 0.5226</t>
  </si>
  <si>
    <t xml:space="preserve">16.6341 ± 0.9462</t>
  </si>
  <si>
    <t xml:space="preserve">13.5136 ± 11.4122</t>
  </si>
  <si>
    <t xml:space="preserve">EMB3004</t>
  </si>
  <si>
    <t xml:space="preserve">Bra001195.1</t>
  </si>
  <si>
    <t xml:space="preserve">Bra001195</t>
  </si>
  <si>
    <t xml:space="preserve">2.5166 ± 0.3431</t>
  </si>
  <si>
    <t xml:space="preserve">2.1708 ± 1.339</t>
  </si>
  <si>
    <t xml:space="preserve">2.5404 ± 0.7512</t>
  </si>
  <si>
    <t xml:space="preserve">1.9366 ± 0.5629</t>
  </si>
  <si>
    <t xml:space="preserve">1.9098 ± 0.8712</t>
  </si>
  <si>
    <t xml:space="preserve">3.1017 ± 0.4545</t>
  </si>
  <si>
    <t xml:space="preserve">3.551 ± 0.4435</t>
  </si>
  <si>
    <t xml:space="preserve">3.1796 ± 0.5222</t>
  </si>
  <si>
    <t xml:space="preserve">OMR1</t>
  </si>
  <si>
    <r>
      <rPr>
        <sz val="11"/>
        <rFont val="Times New Roman"/>
        <family val="1"/>
      </rPr>
      <t xml:space="preserve">Bra001289</t>
    </r>
    <r>
      <rPr>
        <sz val="11"/>
        <color rgb="FF333333"/>
        <rFont val="Times New Roman"/>
        <family val="1"/>
      </rPr>
      <t xml:space="preserve"> .1</t>
    </r>
  </si>
  <si>
    <t xml:space="preserve">Bra001289</t>
  </si>
  <si>
    <t xml:space="preserve">13.7347 ± 3.6217</t>
  </si>
  <si>
    <t xml:space="preserve">10.6994 ± 3.4433</t>
  </si>
  <si>
    <t xml:space="preserve">8.1287 ± 3.8338</t>
  </si>
  <si>
    <t xml:space="preserve">5.6186 ± 2.5364</t>
  </si>
  <si>
    <t xml:space="preserve">7.7703 ± 3.3651</t>
  </si>
  <si>
    <t xml:space="preserve">4.7969 ± 2.4192</t>
  </si>
  <si>
    <t xml:space="preserve">6.2166 ± 0.5723</t>
  </si>
  <si>
    <t xml:space="preserve">5.2731 ± 2.3381</t>
  </si>
  <si>
    <t xml:space="preserve">TKPR1</t>
  </si>
  <si>
    <t xml:space="preserve">Bra038342.1</t>
  </si>
  <si>
    <t xml:space="preserve">Bra038342</t>
  </si>
  <si>
    <t xml:space="preserve">0.1596 ± 0.1382</t>
  </si>
  <si>
    <t xml:space="preserve">3.989 ± 6.6504</t>
  </si>
  <si>
    <t xml:space="preserve">18.1983 ± 31.1586</t>
  </si>
  <si>
    <t xml:space="preserve">0.0196 ± 0.0339</t>
  </si>
  <si>
    <t xml:space="preserve">0.0414 ± 0.0359</t>
  </si>
  <si>
    <t xml:space="preserve">0.0192 ± 0.0333</t>
  </si>
  <si>
    <t xml:space="preserve">Characterization of dihydroflavonol 4-reductase (DFR) genes and their association with cold and freezing stress in Brassica rapa</t>
  </si>
  <si>
    <t xml:space="preserve">Bra031666.1</t>
  </si>
  <si>
    <t xml:space="preserve">Bra031666</t>
  </si>
  <si>
    <t xml:space="preserve">1.9501 ± 0.3245</t>
  </si>
  <si>
    <t xml:space="preserve">1.0918 ± 0.7582</t>
  </si>
  <si>
    <t xml:space="preserve">1.8419 ± 0.866</t>
  </si>
  <si>
    <t xml:space="preserve">2.6679 ± 0.5366</t>
  </si>
  <si>
    <t xml:space="preserve">1.1643 ± 0.1191</t>
  </si>
  <si>
    <t xml:space="preserve">0.9418 ± 0.5303</t>
  </si>
  <si>
    <t xml:space="preserve">2.6641 ± 0.3968</t>
  </si>
  <si>
    <t xml:space="preserve">1.8756 ± 0.953</t>
  </si>
  <si>
    <t xml:space="preserve">Characterization of dihydroflavonol 5-reductase (DFR) genes and their association with cold and freezing stress in Brassica rapa</t>
  </si>
  <si>
    <t xml:space="preserve">CCR1</t>
  </si>
  <si>
    <t xml:space="preserve">Bra026600.1</t>
  </si>
  <si>
    <t xml:space="preserve">Bra026600</t>
  </si>
  <si>
    <t xml:space="preserve">4.1296 ± 0.2278</t>
  </si>
  <si>
    <t xml:space="preserve">14.3646 ± 1.4191</t>
  </si>
  <si>
    <t xml:space="preserve">15.8998 ± 6.9997</t>
  </si>
  <si>
    <t xml:space="preserve">9.6793 ± 2.249</t>
  </si>
  <si>
    <t xml:space="preserve">2.7766 ± 0.9186</t>
  </si>
  <si>
    <t xml:space="preserve">5.7245 ± 0.6698</t>
  </si>
  <si>
    <t xml:space="preserve">10.9348 ± 1.6544</t>
  </si>
  <si>
    <t xml:space="preserve">11.1313 ± 1.951</t>
  </si>
  <si>
    <t xml:space="preserve">Characterization of dihydroflavonol 6-reductase (DFR) genes and their association with cold and freezing stress in Brassica rapa</t>
  </si>
  <si>
    <t xml:space="preserve">TKPR2</t>
  </si>
  <si>
    <t xml:space="preserve">Bra024747.1</t>
  </si>
  <si>
    <t xml:space="preserve">Bra024747</t>
  </si>
  <si>
    <t xml:space="preserve">Characterization of dihydroflavonol 7-reductase (DFR) genes and their association with cold and freezing stress in Brassica rapa</t>
  </si>
  <si>
    <t xml:space="preserve">Bra024746.1</t>
  </si>
  <si>
    <t xml:space="preserve">Bra024746</t>
  </si>
  <si>
    <t xml:space="preserve">0.2147 ± 0.3718</t>
  </si>
  <si>
    <t xml:space="preserve">Characterization of dihydroflavonol 8-reductase (DFR) genes and their association with cold and freezing stress in Brassica rapa</t>
  </si>
  <si>
    <t xml:space="preserve">Bra024744.1</t>
  </si>
  <si>
    <t xml:space="preserve">Bra024744</t>
  </si>
  <si>
    <t xml:space="preserve">0.4845 ± 0.0333</t>
  </si>
  <si>
    <t xml:space="preserve">0.8573 ± 0.1982</t>
  </si>
  <si>
    <t xml:space="preserve">0.4067 ± 0.1503</t>
  </si>
  <si>
    <t xml:space="preserve">0.7643 ± 0.1439</t>
  </si>
  <si>
    <t xml:space="preserve">0.5265 ± 0.137</t>
  </si>
  <si>
    <t xml:space="preserve">0.76 ± 0.2086</t>
  </si>
  <si>
    <t xml:space="preserve">1.6093 ± 0.6934</t>
  </si>
  <si>
    <t xml:space="preserve">2.1221 ± 0.6865</t>
  </si>
  <si>
    <t xml:space="preserve">Characterization of dihydroflavonol 9-reductase (DFR) genes and their association with cold and freezing stress in Brassica rapa</t>
  </si>
  <si>
    <t xml:space="preserve">Bra020021.1</t>
  </si>
  <si>
    <t xml:space="preserve">Bra020021</t>
  </si>
  <si>
    <t xml:space="preserve">0.4425 ± 0.3008</t>
  </si>
  <si>
    <t xml:space="preserve">0.3172 ± 0.2032</t>
  </si>
  <si>
    <t xml:space="preserve">0.3882 ± 0.2123</t>
  </si>
  <si>
    <t xml:space="preserve">0.3563 ± 0.1993</t>
  </si>
  <si>
    <t xml:space="preserve">1.1681 ± 0.6165</t>
  </si>
  <si>
    <t xml:space="preserve">1.3366 ± 0.0518</t>
  </si>
  <si>
    <t xml:space="preserve">1.1792 ± 0.501</t>
  </si>
  <si>
    <t xml:space="preserve">1.0424 ± 0.5932</t>
  </si>
  <si>
    <t xml:space="preserve">Characterization of dihydroflavonol 10-reductase (DFR) genes and their association with cold and freezing stress in Brassica rapa</t>
  </si>
  <si>
    <t xml:space="preserve">Bra020020.1</t>
  </si>
  <si>
    <t xml:space="preserve">Bra020020</t>
  </si>
  <si>
    <t xml:space="preserve">0.6009 ± 0.2603</t>
  </si>
  <si>
    <t xml:space="preserve">0.2509 ± 0.1103</t>
  </si>
  <si>
    <t xml:space="preserve">0.1429 ± 0.0694</t>
  </si>
  <si>
    <t xml:space="preserve">0.3841 ± 0.2819</t>
  </si>
  <si>
    <t xml:space="preserve">1.861 ± 0.3986</t>
  </si>
  <si>
    <t xml:space="preserve">0.5437 ± 0.3073</t>
  </si>
  <si>
    <t xml:space="preserve">0.828 ± 0.5361</t>
  </si>
  <si>
    <t xml:space="preserve">0.4305 ± 0.2754</t>
  </si>
  <si>
    <t xml:space="preserve">Characterization of dihydroflavonol 11-reductase (DFR) genes and their association with cold and freezing stress in Brassica rapa</t>
  </si>
  <si>
    <t xml:space="preserve">Bra020019.1</t>
  </si>
  <si>
    <t xml:space="preserve">Bra020019</t>
  </si>
  <si>
    <t xml:space="preserve">3.5568 ± 0.6366</t>
  </si>
  <si>
    <t xml:space="preserve">2.788 ± 2.354</t>
  </si>
  <si>
    <t xml:space="preserve">1.5463 ± 1.0972</t>
  </si>
  <si>
    <t xml:space="preserve">1.4239 ± 0.7577</t>
  </si>
  <si>
    <t xml:space="preserve">3.8556 ± 0.667</t>
  </si>
  <si>
    <t xml:space="preserve">1.918 ± 0.3694</t>
  </si>
  <si>
    <t xml:space="preserve">4.6988 ± 2.1046</t>
  </si>
  <si>
    <t xml:space="preserve">2.8266 ± 0.8629</t>
  </si>
  <si>
    <t xml:space="preserve">Characterization of dihydroflavonol 12-reductase (DFR) genes and their association with cold and freezing stress in Brassica rapa</t>
  </si>
  <si>
    <t xml:space="preserve">BrbZIP</t>
  </si>
  <si>
    <t xml:space="preserve">Bra000256.1</t>
  </si>
  <si>
    <t xml:space="preserve">Bra000256</t>
  </si>
  <si>
    <t xml:space="preserve">0.7129 ± 0.307</t>
  </si>
  <si>
    <t xml:space="preserve">0.1595 ± 0.091</t>
  </si>
  <si>
    <t xml:space="preserve">0.1554 ± 0.0849</t>
  </si>
  <si>
    <t xml:space="preserve">0.0523 ± 0.0906</t>
  </si>
  <si>
    <t xml:space="preserve">0.5201 ± 0.3596</t>
  </si>
  <si>
    <t xml:space="preserve">3.2732 ± 1.7773</t>
  </si>
  <si>
    <t xml:space="preserve">1.0892 ± 0.2856</t>
  </si>
  <si>
    <t xml:space="preserve">Transcriptome analysis of newly classified bZIP transcription factors of Brassica rapa in cold stress response</t>
  </si>
  <si>
    <t xml:space="preserve">Bra003320.1</t>
  </si>
  <si>
    <t xml:space="preserve">Bra003320</t>
  </si>
  <si>
    <t xml:space="preserve">0.4109 ± 0.3358</t>
  </si>
  <si>
    <t xml:space="preserve">2.934 ± 0.5009</t>
  </si>
  <si>
    <t xml:space="preserve">0.4197 ± 0.0794</t>
  </si>
  <si>
    <t xml:space="preserve">0.3303 ± 0.3637</t>
  </si>
  <si>
    <t xml:space="preserve">0.0855 ± 0.0974</t>
  </si>
  <si>
    <t xml:space="preserve">1.3786 ± 0.7405</t>
  </si>
  <si>
    <t xml:space="preserve">8.9013 ± 7.8594</t>
  </si>
  <si>
    <t xml:space="preserve">2.4024 ± 1.4779</t>
  </si>
  <si>
    <t xml:space="preserve">Bra004689.1</t>
  </si>
  <si>
    <t xml:space="preserve">Bra004689</t>
  </si>
  <si>
    <t xml:space="preserve">0.043 ± 0.0373</t>
  </si>
  <si>
    <t xml:space="preserve">1.3825 ± 0.3183</t>
  </si>
  <si>
    <t xml:space="preserve">0.4367 ± 0.0943</t>
  </si>
  <si>
    <t xml:space="preserve">0.2552 ± 0.2487</t>
  </si>
  <si>
    <t xml:space="preserve">0.1526 ± 0.0767</t>
  </si>
  <si>
    <t xml:space="preserve">0.5835 ± 0.447</t>
  </si>
  <si>
    <t xml:space="preserve">5.1847 ± 3.9469</t>
  </si>
  <si>
    <t xml:space="preserve">0.7559 ± 0.6726</t>
  </si>
  <si>
    <t xml:space="preserve">Bra011648.1</t>
  </si>
  <si>
    <t xml:space="preserve">Bra011648</t>
  </si>
  <si>
    <t xml:space="preserve">10.4444 ± 1.034</t>
  </si>
  <si>
    <t xml:space="preserve">9.7613 ± 2.0762</t>
  </si>
  <si>
    <t xml:space="preserve">4.8471 ± 1.8654</t>
  </si>
  <si>
    <t xml:space="preserve">7.0908 ± 0.6457</t>
  </si>
  <si>
    <t xml:space="preserve">16.2518 ± 3.1862</t>
  </si>
  <si>
    <t xml:space="preserve">14.8369 ± 2.2503</t>
  </si>
  <si>
    <t xml:space="preserve">14.6648 ± 4.1381</t>
  </si>
  <si>
    <t xml:space="preserve">15.8434 ± 2.3199</t>
  </si>
  <si>
    <t xml:space="preserve">Bra020735.1</t>
  </si>
  <si>
    <t xml:space="preserve">Bra020735</t>
  </si>
  <si>
    <t xml:space="preserve">0.097 ± 0.084</t>
  </si>
  <si>
    <t xml:space="preserve">0.245 ± 0.1513</t>
  </si>
  <si>
    <t xml:space="preserve">0.0999 ± 0.0865</t>
  </si>
  <si>
    <t xml:space="preserve">0.287 ± 0.1571</t>
  </si>
  <si>
    <t xml:space="preserve">0.7897 ± 0.4588</t>
  </si>
  <si>
    <t xml:space="preserve">0.6271 ± 0.2791</t>
  </si>
  <si>
    <t xml:space="preserve">1.4575 ± 0.3876</t>
  </si>
  <si>
    <t xml:space="preserve">1.5418 ± 1.2349</t>
  </si>
  <si>
    <t xml:space="preserve">Bra023540.1</t>
  </si>
  <si>
    <t xml:space="preserve">Bra023540</t>
  </si>
  <si>
    <t xml:space="preserve">3.6053 ± 2.2229</t>
  </si>
  <si>
    <t xml:space="preserve">4.6101 ± 1.235</t>
  </si>
  <si>
    <t xml:space="preserve">9.6008 ± 1.5082</t>
  </si>
  <si>
    <t xml:space="preserve">9.7675 ± 3.3989</t>
  </si>
  <si>
    <t xml:space="preserve">8.9408 ± 1.723</t>
  </si>
  <si>
    <t xml:space="preserve">3.1414 ± 1.6563</t>
  </si>
  <si>
    <t xml:space="preserve">11.8918 ± 2.3333</t>
  </si>
  <si>
    <t xml:space="preserve">6.8927 ± 2.7175</t>
  </si>
  <si>
    <t xml:space="preserve">BrTT8</t>
  </si>
  <si>
    <t xml:space="preserve">Bra037887.1</t>
  </si>
  <si>
    <t xml:space="preserve">Bra037887</t>
  </si>
  <si>
    <t xml:space="preserve">1.9160 ± 0.5568</t>
  </si>
  <si>
    <t xml:space="preserve">0.4966 ± 0.0465</t>
  </si>
  <si>
    <t xml:space="preserve">0.4280 ± 0.2197</t>
  </si>
  <si>
    <t xml:space="preserve">0.5110 ± 0.2298</t>
  </si>
  <si>
    <t xml:space="preserve">2.0516 ± 0.5445</t>
  </si>
  <si>
    <t xml:space="preserve">0.0750 ± 0.0634</t>
  </si>
  <si>
    <t xml:space="preserve">0.5380 ± 0.3023</t>
  </si>
  <si>
    <t xml:space="preserve">2.1653 ± 0.7309</t>
  </si>
  <si>
    <t xml:space="preserve">Characterization of dihydroflavonol 4-reductase (DFR) genes and their
association with cold and freezing stress in Brassica rapa</t>
  </si>
  <si>
    <t xml:space="preserve">Oryza sativaL.</t>
  </si>
  <si>
    <t xml:space="preserve">PCF5</t>
  </si>
  <si>
    <t xml:space="preserve">Os01t0213800-01</t>
  </si>
  <si>
    <t xml:space="preserve">Overexpression of microRNA319 impacts leaf morphogenesis and leads to enhanced cold tolerance in rice (Oryza sativa L.)</t>
  </si>
  <si>
    <t xml:space="preserve">RAN1</t>
  </si>
  <si>
    <t xml:space="preserve">Os01t0611100-01</t>
  </si>
  <si>
    <t xml:space="preserve">RAN1 is involved in plant cold resistance and development in 
rice (Oryza sativa)</t>
  </si>
  <si>
    <t xml:space="preserve">OsCSP1</t>
  </si>
  <si>
    <t xml:space="preserve">Os02t0121100-01</t>
  </si>
  <si>
    <t xml:space="preserve">Functional characterization of two cold shock domain
proteins from Oryza sativa</t>
  </si>
  <si>
    <t xml:space="preserve">OsTCP21</t>
  </si>
  <si>
    <t xml:space="preserve">Os03t0422702-00</t>
  </si>
  <si>
    <t xml:space="preserve">MicroRNA319 positively regulates cold tolerance by targeting OsPCF6 and OsTCP21 in rice (Oryza sativa L.)</t>
  </si>
  <si>
    <t xml:space="preserve">OsHOS1</t>
  </si>
  <si>
    <t xml:space="preserve">Os03t0737200-01</t>
  </si>
  <si>
    <t xml:space="preserve">Isolation and characterization of rice (Oryza sativa L.)
E3-ubiquitin ligase OsHOS1 gene in the modulation
of cold stress response</t>
  </si>
  <si>
    <t xml:space="preserve">OsPCF6</t>
  </si>
  <si>
    <t xml:space="preserve">Os03t0785800-01</t>
  </si>
  <si>
    <t xml:space="preserve">OsLti6b</t>
  </si>
  <si>
    <t xml:space="preserve">Os05t0138300-03</t>
  </si>
  <si>
    <t xml:space="preserve">Isolation of cold stress-responsive genes in the reproductive organs, and characterization of the OsLti6b gene from rice (Oryza sativa L.)</t>
  </si>
  <si>
    <t xml:space="preserve">OsCATB</t>
  </si>
  <si>
    <t xml:space="preserve">Os05t0310500-03</t>
  </si>
  <si>
    <t xml:space="preserve">Changes in gene expression and catalase activity in Oryza sativa L. under abiotic stress</t>
  </si>
  <si>
    <t xml:space="preserve">OsiSAP8</t>
  </si>
  <si>
    <t xml:space="preserve">Os06t0612800-01</t>
  </si>
  <si>
    <t xml:space="preserve">Overexpression of OsiSAP8, a member of stress associated protein
(SAP) gene family of rice confers tolerance to salt, drought
and cold stress in transgenic tobacco and rice</t>
  </si>
  <si>
    <t xml:space="preserve">OsCSP2</t>
  </si>
  <si>
    <t xml:space="preserve">Os08t0129200-02</t>
  </si>
  <si>
    <t xml:space="preserve">OsDREB</t>
  </si>
  <si>
    <t xml:space="preserve">Os09t0522200-01</t>
  </si>
  <si>
    <t xml:space="preserve">OsDREB genes in rice, Oryza sativa L., encode transcription
activators that function in drought-, high-salt- and
cold-responsive gene expression</t>
  </si>
  <si>
    <t xml:space="preserve">OsMYB2</t>
  </si>
  <si>
    <t xml:space="preserve">Os12t0175400-01</t>
  </si>
  <si>
    <t xml:space="preserve">A R2R3-type MYB gene, OsMYB2, is involved in salt, cold,
and dehydration tolerance in rice</t>
  </si>
  <si>
    <t xml:space="preserve">PCF8</t>
  </si>
  <si>
    <t xml:space="preserve">Os12t0616400-02</t>
  </si>
  <si>
    <t xml:space="preserve">Bra032365</t>
  </si>
  <si>
    <t xml:space="preserve">4.6232 ± 2.6034</t>
  </si>
  <si>
    <t xml:space="preserve">4.8928 ± 2.3952</t>
  </si>
  <si>
    <t xml:space="preserve">1.2235 ± 0.8226</t>
  </si>
  <si>
    <t xml:space="preserve">1.1864 ± 0.2566</t>
  </si>
  <si>
    <t xml:space="preserve">1.9360 ± 1.2777</t>
  </si>
  <si>
    <t xml:space="preserve">2.3682 ± 0.7018</t>
  </si>
  <si>
    <t xml:space="preserve">3.4194 ± 0.8974</t>
  </si>
  <si>
    <t xml:space="preserve">2.5126 ± 0.3895</t>
  </si>
  <si>
    <r>
      <rPr>
        <b val="true"/>
        <i val="true"/>
        <sz val="11"/>
        <color rgb="FF000000"/>
        <rFont val="Times New Roman"/>
        <family val="1"/>
      </rPr>
      <t xml:space="preserve">Brassica napusL.</t>
    </r>
    <r>
      <rPr>
        <b val="true"/>
        <sz val="11"/>
        <color rgb="FF000000"/>
        <rFont val="Times New Roman"/>
        <family val="1"/>
      </rPr>
      <t xml:space="preserve"> </t>
    </r>
  </si>
  <si>
    <t xml:space="preserve">ABF4</t>
  </si>
  <si>
    <t xml:space="preserve">BnaCnng41320D</t>
  </si>
  <si>
    <t xml:space="preserve">Genome-wide identification of cold responsive transcription factors in Brassica napus L</t>
  </si>
  <si>
    <t xml:space="preserve">BBX25</t>
  </si>
  <si>
    <t xml:space="preserve">BnaA05g11360D</t>
  </si>
  <si>
    <t xml:space="preserve">Bra018249</t>
  </si>
  <si>
    <t xml:space="preserve">6.0369 ± 1.3691</t>
  </si>
  <si>
    <t xml:space="preserve">0.8382 ± 0.8515</t>
  </si>
  <si>
    <t xml:space="preserve">1.0911 ± 0.3416</t>
  </si>
  <si>
    <t xml:space="preserve">0.1761 ± 0.1812</t>
  </si>
  <si>
    <t xml:space="preserve">11.0056 ± 0.9866</t>
  </si>
  <si>
    <t xml:space="preserve">14.2598 ± 10.6031</t>
  </si>
  <si>
    <t xml:space="preserve">6.1234 ± 4.7403</t>
  </si>
  <si>
    <t xml:space="preserve">4.4285 ± 7.5968</t>
  </si>
  <si>
    <t xml:space="preserve">BnaCnng49280D</t>
  </si>
  <si>
    <t xml:space="preserve">BnaC07g39680D</t>
  </si>
  <si>
    <t xml:space="preserve">BnaC03g71900D</t>
  </si>
  <si>
    <t xml:space="preserve">BnaA03g13620D</t>
  </si>
  <si>
    <t xml:space="preserve">Bra022770</t>
  </si>
  <si>
    <t xml:space="preserve">168.4767 ± 34.2979</t>
  </si>
  <si>
    <t xml:space="preserve">256.6220 ± 93.3984</t>
  </si>
  <si>
    <t xml:space="preserve">52.1187 ± 8.6199</t>
  </si>
  <si>
    <t xml:space="preserve">157.7843 ± 12.6986</t>
  </si>
  <si>
    <t xml:space="preserve">171.8763 ± 53.5790</t>
  </si>
  <si>
    <t xml:space="preserve">325.2917 ± 30.9709</t>
  </si>
  <si>
    <t xml:space="preserve">15.9228 ± 2.5415</t>
  </si>
  <si>
    <t xml:space="preserve">51.7857 ± 23.6657</t>
  </si>
  <si>
    <t xml:space="preserve">CDF2</t>
  </si>
  <si>
    <t xml:space="preserve">BnaC04g31720D</t>
  </si>
  <si>
    <t xml:space="preserve">BnaC09g41980D</t>
  </si>
  <si>
    <t xml:space="preserve">BnaA10g18420D</t>
  </si>
  <si>
    <t xml:space="preserve">Bra008668</t>
  </si>
  <si>
    <t xml:space="preserve">29.7592 ± 6.1019</t>
  </si>
  <si>
    <t xml:space="preserve">16.2562 ± 3.2698</t>
  </si>
  <si>
    <t xml:space="preserve">27.1599 ± 7.7017</t>
  </si>
  <si>
    <t xml:space="preserve">18.3799 ± 10.5925</t>
  </si>
  <si>
    <t xml:space="preserve">34.5459 ± 5.1754</t>
  </si>
  <si>
    <t xml:space="preserve">13.9558 ± 4.7140</t>
  </si>
  <si>
    <t xml:space="preserve">13.8543 ± 3.7971</t>
  </si>
  <si>
    <t xml:space="preserve">5.2768 ± 1.3328</t>
  </si>
  <si>
    <t xml:space="preserve">COL9</t>
  </si>
  <si>
    <t xml:space="preserve">BnaC03g35440D</t>
  </si>
  <si>
    <t xml:space="preserve">Bra001264</t>
  </si>
  <si>
    <t xml:space="preserve">14.8942 ± 1.0881</t>
  </si>
  <si>
    <t xml:space="preserve">14.7342 ± 5.5263</t>
  </si>
  <si>
    <t xml:space="preserve">2.0836 ± 0.1120</t>
  </si>
  <si>
    <t xml:space="preserve">9.7280 ± 0.5355</t>
  </si>
  <si>
    <t xml:space="preserve">28.5912 ± 3.8494</t>
  </si>
  <si>
    <t xml:space="preserve">31.4437 ± 6.8544</t>
  </si>
  <si>
    <t xml:space="preserve">1.4424 ± 0.3473</t>
  </si>
  <si>
    <t xml:space="preserve">21.0050 ± 6.5437</t>
  </si>
  <si>
    <t xml:space="preserve">CZF1</t>
  </si>
  <si>
    <t xml:space="preserve">BnaC03g22460D</t>
  </si>
  <si>
    <t xml:space="preserve">DREB2A</t>
  </si>
  <si>
    <t xml:space="preserve">BnaC09g49920D</t>
  </si>
  <si>
    <t xml:space="preserve">BnaA10g25000D</t>
  </si>
  <si>
    <t xml:space="preserve">Bra009112</t>
  </si>
  <si>
    <t xml:space="preserve">41.6781 ± 3.8002</t>
  </si>
  <si>
    <t xml:space="preserve">25.5247 ± 8.0225</t>
  </si>
  <si>
    <t xml:space="preserve">7.1092 ± 1.6606</t>
  </si>
  <si>
    <t xml:space="preserve">70.1100 ± 12.5666</t>
  </si>
  <si>
    <t xml:space="preserve">57.1008 ± 17.3210</t>
  </si>
  <si>
    <t xml:space="preserve">25.7404 ± 3.4123</t>
  </si>
  <si>
    <t xml:space="preserve">7.5919 ± 1.0587</t>
  </si>
  <si>
    <t xml:space="preserve">48.9201 ± 26.0867</t>
  </si>
  <si>
    <t xml:space="preserve">HDG1</t>
  </si>
  <si>
    <t xml:space="preserve">BnaA05g05080D</t>
  </si>
  <si>
    <t xml:space="preserve">Bra004934</t>
  </si>
  <si>
    <t xml:space="preserve">7.3679 ± 0.4307</t>
  </si>
  <si>
    <t xml:space="preserve">5.3293 ± 1.6283</t>
  </si>
  <si>
    <t xml:space="preserve">2.3736 ± 0.0640</t>
  </si>
  <si>
    <t xml:space="preserve">2.0860 ± 0.2121</t>
  </si>
  <si>
    <t xml:space="preserve">5.1389 ± 1.1501</t>
  </si>
  <si>
    <t xml:space="preserve">4.6029 ± 0.8721</t>
  </si>
  <si>
    <t xml:space="preserve">4.2627 ± 1.0068</t>
  </si>
  <si>
    <t xml:space="preserve">4.1787 ± 1.2264</t>
  </si>
  <si>
    <t xml:space="preserve">MYB305</t>
  </si>
  <si>
    <t xml:space="preserve">BnaCnng44540D</t>
  </si>
  <si>
    <t xml:space="preserve">MYB32</t>
  </si>
  <si>
    <t xml:space="preserve">BnaA03g53110D</t>
  </si>
  <si>
    <t xml:space="preserve">Bra017685</t>
  </si>
  <si>
    <t xml:space="preserve">25.3675 ± 1.3775</t>
  </si>
  <si>
    <t xml:space="preserve">9.6386 ± 2.8808</t>
  </si>
  <si>
    <t xml:space="preserve">4.9992 ± 0.7788</t>
  </si>
  <si>
    <t xml:space="preserve">11.6131 ± 1.6250</t>
  </si>
  <si>
    <t xml:space="preserve">25.6070 ± 5.2656</t>
  </si>
  <si>
    <t xml:space="preserve">14.7479 ± 3.1792</t>
  </si>
  <si>
    <t xml:space="preserve">4.6633 ± 0.4330</t>
  </si>
  <si>
    <t xml:space="preserve">6.2796 ± 1.4769</t>
  </si>
  <si>
    <t xml:space="preserve">NAC072</t>
  </si>
  <si>
    <t xml:space="preserve">BnaA01g16400D</t>
  </si>
  <si>
    <t xml:space="preserve">RAP2–1</t>
  </si>
  <si>
    <t xml:space="preserve">BnaC08g04820D</t>
  </si>
  <si>
    <t xml:space="preserve">RAP2–2</t>
  </si>
  <si>
    <t xml:space="preserve">BnaA05g25200D</t>
  </si>
  <si>
    <t xml:space="preserve">Bra027355</t>
  </si>
  <si>
    <t xml:space="preserve">460.9027 ± 43.2268</t>
  </si>
  <si>
    <t xml:space="preserve">426.4907 ± 178.3844</t>
  </si>
  <si>
    <t xml:space="preserve">297.5660 ± 8.2002</t>
  </si>
  <si>
    <t xml:space="preserve">296.8117 ± 66.5878</t>
  </si>
  <si>
    <t xml:space="preserve">592.4343 ± 82.5852</t>
  </si>
  <si>
    <t xml:space="preserve">301.9343 ± 15.9315</t>
  </si>
  <si>
    <t xml:space="preserve">265.4623 ± 30.8398</t>
  </si>
  <si>
    <t xml:space="preserve">337.6227 ± 40.8645</t>
  </si>
  <si>
    <t xml:space="preserve">BnaC05g39400D</t>
  </si>
  <si>
    <t xml:space="preserve">BnaA03g33290D</t>
  </si>
  <si>
    <t xml:space="preserve">Bra001541</t>
  </si>
  <si>
    <t xml:space="preserve">64.7942 ± 8.4880</t>
  </si>
  <si>
    <t xml:space="preserve">108.9757 ± 11.5505</t>
  </si>
  <si>
    <t xml:space="preserve">75.2347 ± 5.4706</t>
  </si>
  <si>
    <t xml:space="preserve">76.6068 ± 11.6760</t>
  </si>
  <si>
    <t xml:space="preserve">74.9941 ± 15.6849</t>
  </si>
  <si>
    <t xml:space="preserve">106.9244 ± 28.0393</t>
  </si>
  <si>
    <t xml:space="preserve">52.5857 ± 8.7523</t>
  </si>
  <si>
    <t xml:space="preserve">66.6039 ± 7.9893</t>
  </si>
  <si>
    <t xml:space="preserve">RVE1</t>
  </si>
  <si>
    <t xml:space="preserve">BnaC03g08310D</t>
  </si>
  <si>
    <t xml:space="preserve">SCL30</t>
  </si>
  <si>
    <t xml:space="preserve">BnaA01g19870D</t>
  </si>
  <si>
    <t xml:space="preserve">Bra033813</t>
  </si>
  <si>
    <t xml:space="preserve">28.7766 ± 3.9268</t>
  </si>
  <si>
    <t xml:space="preserve">23.9473 ± 5.1597</t>
  </si>
  <si>
    <t xml:space="preserve">17.7516 ± 1.7684</t>
  </si>
  <si>
    <t xml:space="preserve">42.8919 ± 5.2077</t>
  </si>
  <si>
    <t xml:space="preserve">46.1831 ± 17.6559</t>
  </si>
  <si>
    <t xml:space="preserve">49.5002 ± 0.3037</t>
  </si>
  <si>
    <t xml:space="preserve">36.1433 ± 12.0553</t>
  </si>
  <si>
    <t xml:space="preserve">32.5170 ± 9.3426</t>
  </si>
  <si>
    <t xml:space="preserve">BnaC01g24660D</t>
  </si>
  <si>
    <t xml:space="preserve">TCP10</t>
  </si>
  <si>
    <t xml:space="preserve">BnaA05g11640D</t>
  </si>
  <si>
    <t xml:space="preserve">Bra018280</t>
  </si>
  <si>
    <t xml:space="preserve">2.1874 ± 1.4844</t>
  </si>
  <si>
    <t xml:space="preserve">1.8840 ± 0.4148</t>
  </si>
  <si>
    <t xml:space="preserve">1.2565 ± 0.8358</t>
  </si>
  <si>
    <t xml:space="preserve">0.5428 ± 0.2718</t>
  </si>
  <si>
    <t xml:space="preserve">2.4223 ± 0.6983</t>
  </si>
  <si>
    <t xml:space="preserve">1.2779 ± 0.3695</t>
  </si>
  <si>
    <t xml:space="preserve">1.9074 ± 0.1976</t>
  </si>
  <si>
    <t xml:space="preserve">0.9776 ± 0.3682</t>
  </si>
  <si>
    <t xml:space="preserve">WRKY11</t>
  </si>
  <si>
    <t xml:space="preserve">BnaC07g43320D</t>
  </si>
  <si>
    <t xml:space="preserve">WRKY33</t>
  </si>
  <si>
    <t xml:space="preserve">BnaA04g22040D</t>
  </si>
  <si>
    <t xml:space="preserve">Bra017117</t>
  </si>
  <si>
    <t xml:space="preserve">2.2584 ± 0.8737</t>
  </si>
  <si>
    <t xml:space="preserve">3.1518 ± 0.9657</t>
  </si>
  <si>
    <t xml:space="preserve">1.2486 ± 0.4124</t>
  </si>
  <si>
    <t xml:space="preserve">1.8564 ± 0.6026</t>
  </si>
  <si>
    <t xml:space="preserve">3.8952 ± 1.8847</t>
  </si>
  <si>
    <t xml:space="preserve">10.4203 ± 1.6938</t>
  </si>
  <si>
    <t xml:space="preserve">7.8532 ± 2.1972</t>
  </si>
  <si>
    <t xml:space="preserve">2.8126 ± 1.1388</t>
  </si>
  <si>
    <t xml:space="preserve">ZAT10</t>
  </si>
  <si>
    <t xml:space="preserve">BnaC03g58080D</t>
  </si>
  <si>
    <t xml:space="preserve">BnaC07g16940D</t>
  </si>
  <si>
    <t xml:space="preserve">BnaA03g09250D</t>
  </si>
  <si>
    <t xml:space="preserve">Bra006691</t>
  </si>
  <si>
    <t xml:space="preserve">17.6513 ± 10.7742</t>
  </si>
  <si>
    <t xml:space="preserve">14.5800 ± 11.2139</t>
  </si>
  <si>
    <t xml:space="preserve">5.4556 ± 1.1361</t>
  </si>
  <si>
    <t xml:space="preserve">35.6319 ± 8.0853</t>
  </si>
  <si>
    <t xml:space="preserve">29.6186 ± 3.2468</t>
  </si>
  <si>
    <t xml:space="preserve">41.0558 ± 2.7349</t>
  </si>
  <si>
    <t xml:space="preserve">26.2634 ± 4.3394</t>
  </si>
  <si>
    <t xml:space="preserve">19.1068 ± 7.6498</t>
  </si>
  <si>
    <t xml:space="preserve">Bra006692</t>
  </si>
  <si>
    <t xml:space="preserve">17.7609 ± 10.6386</t>
  </si>
  <si>
    <t xml:space="preserve">14.8195 ± 11.4901</t>
  </si>
  <si>
    <t xml:space="preserve">5.5106 ± 1.1865</t>
  </si>
  <si>
    <t xml:space="preserve">35.8359 ± 8.2509</t>
  </si>
  <si>
    <t xml:space="preserve">29.7931 ± 3.3576</t>
  </si>
  <si>
    <t xml:space="preserve">41.3037 ± 2.3258</t>
  </si>
  <si>
    <t xml:space="preserve">26.5052 ± 4.5916</t>
  </si>
  <si>
    <t xml:space="preserve">BnaC09g35160D</t>
  </si>
  <si>
    <t xml:space="preserve">BnaA10g12780D</t>
  </si>
  <si>
    <t xml:space="preserve">92.7290 ± 37.0747</t>
  </si>
  <si>
    <t xml:space="preserve">160.8590 ± 37.7530</t>
  </si>
  <si>
    <t xml:space="preserve">ZAT6</t>
  </si>
  <si>
    <t xml:space="preserve">BnaA10g25850D</t>
  </si>
  <si>
    <t xml:space="preserve">Bra009464</t>
  </si>
  <si>
    <t xml:space="preserve">87.7800 ± 14.8027</t>
  </si>
  <si>
    <t xml:space="preserve">96.8503 ± 36.9054</t>
  </si>
  <si>
    <t xml:space="preserve">35.0793 ± 6.3853</t>
  </si>
  <si>
    <t xml:space="preserve">139.2003 ± 8.2972</t>
  </si>
  <si>
    <t xml:space="preserve">119.3663 ± 46.8522</t>
  </si>
  <si>
    <t xml:space="preserve">116.9456 ± 36.7804</t>
  </si>
  <si>
    <t xml:space="preserve">24.2014 ± 9.0302</t>
  </si>
  <si>
    <t xml:space="preserve">41.8672 ± 13.2537</t>
  </si>
  <si>
    <t xml:space="preserve">BnaCnng20570D</t>
  </si>
  <si>
    <t xml:space="preserve">ERF060</t>
  </si>
  <si>
    <t xml:space="preserve">BnaA03g54460D</t>
  </si>
  <si>
    <t xml:space="preserve">Bra017879</t>
  </si>
  <si>
    <t xml:space="preserve">1.4545 ± 0.3556</t>
  </si>
  <si>
    <t xml:space="preserve">0.9494 ± 0.3685</t>
  </si>
  <si>
    <t xml:space="preserve">2.0449 ± 0.7712</t>
  </si>
  <si>
    <t xml:space="preserve">2.3821 ± 0.5623</t>
  </si>
  <si>
    <t xml:space="preserve">1.6233 ± 0.5317</t>
  </si>
  <si>
    <t xml:space="preserve">1.5021 ± 1.2317</t>
  </si>
  <si>
    <t xml:space="preserve">4.2489 ± 0.4426</t>
  </si>
  <si>
    <t xml:space="preserve">3.2400 ± 1.1759</t>
  </si>
  <si>
    <t xml:space="preserve">BnaC07g46940D</t>
  </si>
  <si>
    <t xml:space="preserve">ATHB-12</t>
  </si>
  <si>
    <t xml:space="preserve">BnaA09g55520D</t>
  </si>
  <si>
    <t xml:space="preserve">ERF4</t>
  </si>
  <si>
    <t xml:space="preserve">BnaA05g24390D</t>
  </si>
  <si>
    <t xml:space="preserve">Bra027270</t>
  </si>
  <si>
    <t xml:space="preserve">127.5530 ± 5.3719</t>
  </si>
  <si>
    <t xml:space="preserve">62.4016 ± 14.6419</t>
  </si>
  <si>
    <t xml:space="preserve">30.4602 ± 3.6874</t>
  </si>
  <si>
    <t xml:space="preserve">44.5397 ± 11.4579</t>
  </si>
  <si>
    <t xml:space="preserve">131.0749 ± 55.1040</t>
  </si>
  <si>
    <t xml:space="preserve">89.0394 ± 12.3114</t>
  </si>
  <si>
    <t xml:space="preserve">33.0077 ± 8.0801</t>
  </si>
  <si>
    <t xml:space="preserve">47.3721 ± 10.2364</t>
  </si>
  <si>
    <t xml:space="preserve">BnaA06g01090D</t>
  </si>
  <si>
    <t xml:space="preserve">BnaC03g39000D</t>
  </si>
  <si>
    <t xml:space="preserve">BnaA03g33790D</t>
  </si>
  <si>
    <t xml:space="preserve">Bra001588</t>
  </si>
  <si>
    <t xml:space="preserve">94.8615 ± 18.1954</t>
  </si>
  <si>
    <t xml:space="preserve">72.3554 ± 46.0654</t>
  </si>
  <si>
    <t xml:space="preserve">23.1353 ± 2.3097</t>
  </si>
  <si>
    <t xml:space="preserve">102.2905 ± 12.0212</t>
  </si>
  <si>
    <t xml:space="preserve">89.5459 ± 24.3113</t>
  </si>
  <si>
    <t xml:space="preserve">134.4597 ± 6.9657</t>
  </si>
  <si>
    <t xml:space="preserve">90.3637 ± 27.1445</t>
  </si>
  <si>
    <t xml:space="preserve">102.0463 ± 34.2857</t>
  </si>
  <si>
    <t xml:space="preserve">HAP3C</t>
  </si>
  <si>
    <t xml:space="preserve">BnaC05g37390D</t>
  </si>
  <si>
    <t xml:space="preserve">BnaC03g39380D</t>
  </si>
  <si>
    <t xml:space="preserve">BnaA03g33970D</t>
  </si>
  <si>
    <t xml:space="preserve">Bra001615</t>
  </si>
  <si>
    <t xml:space="preserve">12.1485 ± 2.6854</t>
  </si>
  <si>
    <t xml:space="preserve">33.4902 ± 7.7852</t>
  </si>
  <si>
    <t xml:space="preserve">35.4012 ± 3.1393</t>
  </si>
  <si>
    <t xml:space="preserve">57.5496 ± 13.3545</t>
  </si>
  <si>
    <t xml:space="preserve">9.6354 ± 4.4443</t>
  </si>
  <si>
    <t xml:space="preserve">11.2812 ± 4.8738</t>
  </si>
  <si>
    <t xml:space="preserve">19.8479 ± 4.0201</t>
  </si>
  <si>
    <t xml:space="preserve">34.8411 ± 13.0580</t>
  </si>
  <si>
    <t xml:space="preserve">BnaA01g28350D</t>
  </si>
  <si>
    <t xml:space="preserve">Bra021147</t>
  </si>
  <si>
    <t xml:space="preserve">17.7247 ± 2.3991</t>
  </si>
  <si>
    <t xml:space="preserve">23.9716 ± 3.0731</t>
  </si>
  <si>
    <t xml:space="preserve">27.3750 ± 2.9633</t>
  </si>
  <si>
    <t xml:space="preserve">37.1400 ± 2.6874</t>
  </si>
  <si>
    <t xml:space="preserve">30.8146 ± 18.2211</t>
  </si>
  <si>
    <t xml:space="preserve">11.0793 ± 4.2203</t>
  </si>
  <si>
    <t xml:space="preserve">33.3155 ± 5.3843</t>
  </si>
  <si>
    <t xml:space="preserve">26.8022 ± 4.9470</t>
  </si>
  <si>
    <t xml:space="preserve">LZF1</t>
  </si>
  <si>
    <t xml:space="preserve">BnaC02g25060D</t>
  </si>
  <si>
    <t xml:space="preserve">MYB77</t>
  </si>
  <si>
    <t xml:space="preserve">BnaC08g48630D</t>
  </si>
  <si>
    <t xml:space="preserve">RAP2–7</t>
  </si>
  <si>
    <t xml:space="preserve">BnaA07g13990D</t>
  </si>
  <si>
    <t xml:space="preserve">Bra011939</t>
  </si>
  <si>
    <t xml:space="preserve">64.0251 ± 6.3008</t>
  </si>
  <si>
    <t xml:space="preserve">47.2866 ± 5.3819</t>
  </si>
  <si>
    <t xml:space="preserve">42.2559 ± 3.2464</t>
  </si>
  <si>
    <t xml:space="preserve">42.3864 ± 3.3539</t>
  </si>
  <si>
    <t xml:space="preserve">64.3023 ± 1.1528</t>
  </si>
  <si>
    <t xml:space="preserve">67.6537 ± 17.3717</t>
  </si>
  <si>
    <t xml:space="preserve">41.4123 ± 12.5887</t>
  </si>
  <si>
    <t xml:space="preserve">33.4670 ± 1.2942</t>
  </si>
  <si>
    <t xml:space="preserve">BnaC04g15640D</t>
  </si>
  <si>
    <t xml:space="preserve">RAV1</t>
  </si>
  <si>
    <t xml:space="preserve">BnaA06g07470D</t>
  </si>
  <si>
    <t xml:space="preserve">Bra019821</t>
  </si>
  <si>
    <t xml:space="preserve">115.4191 ± 19.0409</t>
  </si>
  <si>
    <t xml:space="preserve">189.3893 ± 26.4806</t>
  </si>
  <si>
    <t xml:space="preserve">134.2790 ± 7.5594</t>
  </si>
  <si>
    <t xml:space="preserve">190.0010 ± 21.3958</t>
  </si>
  <si>
    <t xml:space="preserve">118.1054 ± 21.7280</t>
  </si>
  <si>
    <t xml:space="preserve">238.1153 ± 65.8970</t>
  </si>
  <si>
    <t xml:space="preserve">93.3073 ± 14.8843</t>
  </si>
  <si>
    <t xml:space="preserve">125.6560 ± 27.9898</t>
  </si>
  <si>
    <t xml:space="preserve">BnaAnng40580D</t>
  </si>
  <si>
    <t xml:space="preserve">BnaCnng37790D</t>
  </si>
  <si>
    <t xml:space="preserve">TRB2</t>
  </si>
  <si>
    <t xml:space="preserve">BnaA06g24950D</t>
  </si>
  <si>
    <t xml:space="preserve">Bra024438</t>
  </si>
  <si>
    <t xml:space="preserve">4.7169 ± 0.5739</t>
  </si>
  <si>
    <t xml:space="preserve">6.5860 ± 1.1540</t>
  </si>
  <si>
    <t xml:space="preserve">7.8237 ± 1.8293</t>
  </si>
  <si>
    <t xml:space="preserve">6.9511 ± 1.1603</t>
  </si>
  <si>
    <t xml:space="preserve">4.6216 ± 0.4958</t>
  </si>
  <si>
    <t xml:space="preserve">6.0443 ± 0.4540</t>
  </si>
  <si>
    <t xml:space="preserve">7.2492 ± 0.1461</t>
  </si>
  <si>
    <t xml:space="preserve">7.0249 ± 0.9577</t>
  </si>
  <si>
    <t xml:space="preserve">Supplementary Table S5. Cold tolerance related homologs in Longyou-7 and information of variation</t>
  </si>
  <si>
    <t xml:space="preserve">Chiffu</t>
  </si>
  <si>
    <t xml:space="preserve">Longyou-7 Copy1</t>
  </si>
  <si>
    <t xml:space="preserve">Longyou-7 Copy2</t>
  </si>
  <si>
    <t xml:space="preserve">Longyou-7 Copy3</t>
  </si>
  <si>
    <t xml:space="preserve">Longyou-7 Copy4</t>
  </si>
  <si>
    <t xml:space="preserve">Variation</t>
  </si>
  <si>
    <t xml:space="preserve">Bra006692.1</t>
  </si>
  <si>
    <t xml:space="preserve">Brapa03T001082.1</t>
  </si>
  <si>
    <t xml:space="preserve">Brapa10T001606.1</t>
  </si>
  <si>
    <t xml:space="preserve">Brapa02T001108.1</t>
  </si>
  <si>
    <t xml:space="preserve">Brapa06T002025.1</t>
  </si>
  <si>
    <t xml:space="preserve">CNV</t>
  </si>
  <si>
    <t xml:space="preserve">Bra001264.1</t>
  </si>
  <si>
    <t xml:space="preserve">Brapa03T003369.1</t>
  </si>
  <si>
    <t xml:space="preserve">Brapa05T003558.1</t>
  </si>
  <si>
    <t xml:space="preserve">Brapa01T004195.1</t>
  </si>
  <si>
    <t xml:space="preserve">.</t>
  </si>
  <si>
    <t xml:space="preserve">Bra001541.1</t>
  </si>
  <si>
    <t xml:space="preserve">Brapa03T003674.1</t>
  </si>
  <si>
    <t xml:space="preserve">Brapa05T003041.1</t>
  </si>
  <si>
    <t xml:space="preserve">Brapa01T003784.1</t>
  </si>
  <si>
    <t xml:space="preserve">Bra001588.1</t>
  </si>
  <si>
    <t xml:space="preserve">Brapa03T003730.1</t>
  </si>
  <si>
    <t xml:space="preserve">Brapa05T002963.1</t>
  </si>
  <si>
    <t xml:space="preserve">Brapa01T003729.1</t>
  </si>
  <si>
    <t xml:space="preserve">Bra001615.1</t>
  </si>
  <si>
    <t xml:space="preserve">Brapa03T003764.1</t>
  </si>
  <si>
    <t xml:space="preserve">Brapa05T002892.1</t>
  </si>
  <si>
    <t xml:space="preserve">Brapa01T003666.1</t>
  </si>
  <si>
    <t xml:space="preserve">Bra003980.1</t>
  </si>
  <si>
    <t xml:space="preserve">Brapa07T003221.1</t>
  </si>
  <si>
    <t xml:space="preserve">Brapa07T003684.1</t>
  </si>
  <si>
    <t xml:space="preserve">Brapa02T002025.1</t>
  </si>
  <si>
    <t xml:space="preserve">Brapa08T002670.1</t>
  </si>
  <si>
    <t xml:space="preserve">Brapa07T003248.1</t>
  </si>
  <si>
    <t xml:space="preserve">Brapa07T003630.1</t>
  </si>
  <si>
    <t xml:space="preserve">Bra006543.1</t>
  </si>
  <si>
    <t xml:space="preserve">Brapa03T000930.1</t>
  </si>
  <si>
    <t xml:space="preserve">Brapa02T000892.1</t>
  </si>
  <si>
    <t xml:space="preserve">Bra006691.1</t>
  </si>
  <si>
    <t xml:space="preserve">SV + CNV</t>
  </si>
  <si>
    <t xml:space="preserve">Bra007881.1</t>
  </si>
  <si>
    <t xml:space="preserve">Bra008668.1</t>
  </si>
  <si>
    <t xml:space="preserve">Brapa10T000999.1</t>
  </si>
  <si>
    <t xml:space="preserve">Brapa02T000621.1</t>
  </si>
  <si>
    <t xml:space="preserve">Brapa03T003118.1</t>
  </si>
  <si>
    <t xml:space="preserve">Brapa01T004500.1</t>
  </si>
  <si>
    <t xml:space="preserve">Bra009112.1</t>
  </si>
  <si>
    <t xml:space="preserve">Brapa10T000273.1</t>
  </si>
  <si>
    <t xml:space="preserve">Brapa02T000174.1</t>
  </si>
  <si>
    <t xml:space="preserve">Brapa05T003336.1</t>
  </si>
  <si>
    <t xml:space="preserve">Brapa01T004028.1</t>
  </si>
  <si>
    <t xml:space="preserve">Bra010461.1</t>
  </si>
  <si>
    <t xml:space="preserve">Brapa08T002050.1</t>
  </si>
  <si>
    <t xml:space="preserve">Brapa03T005307.1</t>
  </si>
  <si>
    <t xml:space="preserve">Bra010463.1</t>
  </si>
  <si>
    <t xml:space="preserve">Brapa08T002051.1</t>
  </si>
  <si>
    <t xml:space="preserve">Bra011939.1</t>
  </si>
  <si>
    <t xml:space="preserve">Brapa07T002056.1</t>
  </si>
  <si>
    <t xml:space="preserve">Brapa03T002489.1</t>
  </si>
  <si>
    <t xml:space="preserve">Bra012938.1</t>
  </si>
  <si>
    <t xml:space="preserve">Brapa03T004507.1</t>
  </si>
  <si>
    <t xml:space="preserve">Brapa02T004475.1</t>
  </si>
  <si>
    <t xml:space="preserve">Brapa10T000411.1</t>
  </si>
  <si>
    <t xml:space="preserve">Brapa01T001332.1</t>
  </si>
  <si>
    <t xml:space="preserve">Brapa03T005108.1</t>
  </si>
  <si>
    <t xml:space="preserve">Bra016266.1</t>
  </si>
  <si>
    <t xml:space="preserve">Bra017117.1</t>
  </si>
  <si>
    <t xml:space="preserve">Brapa04T002903.1</t>
  </si>
  <si>
    <t xml:space="preserve">Brapa05T000727.1</t>
  </si>
  <si>
    <t xml:space="preserve">Brapa03T002010.1</t>
  </si>
  <si>
    <t xml:space="preserve">Bra017493.1</t>
  </si>
  <si>
    <t xml:space="preserve">Brapa09T004378.1</t>
  </si>
  <si>
    <t xml:space="preserve">Brapa06T003738.1</t>
  </si>
  <si>
    <t xml:space="preserve">Brapa01T000879.1</t>
  </si>
  <si>
    <t xml:space="preserve">Brapa08T001264.1</t>
  </si>
  <si>
    <t xml:space="preserve">Bra017685.1</t>
  </si>
  <si>
    <t xml:space="preserve">Brapa03T005967.1</t>
  </si>
  <si>
    <t xml:space="preserve">Brapa01T000339.1</t>
  </si>
  <si>
    <t xml:space="preserve">Brapa03T004387.1</t>
  </si>
  <si>
    <t xml:space="preserve">Brapa06T004096.1</t>
  </si>
  <si>
    <t xml:space="preserve">Bra017879.1</t>
  </si>
  <si>
    <t xml:space="preserve">Brapa03T006193.1</t>
  </si>
  <si>
    <t xml:space="preserve">Brapa01T000070.1</t>
  </si>
  <si>
    <t xml:space="preserve">Brapa08T002248.1</t>
  </si>
  <si>
    <t xml:space="preserve">Bra018249.1</t>
  </si>
  <si>
    <t xml:space="preserve">Brapa05T001351.1</t>
  </si>
  <si>
    <t xml:space="preserve">Brapa03T001645.1</t>
  </si>
  <si>
    <t xml:space="preserve">Brapa10T002707.1</t>
  </si>
  <si>
    <t xml:space="preserve">Bra019162.1</t>
  </si>
  <si>
    <t xml:space="preserve">Brapa08T002049.1</t>
  </si>
  <si>
    <t xml:space="preserve">Brapa10T002304.1</t>
  </si>
  <si>
    <t xml:space="preserve">Bra019821.1</t>
  </si>
  <si>
    <t xml:space="preserve">Brapa06T000839.1</t>
  </si>
  <si>
    <t xml:space="preserve">Brapa09T000611.1</t>
  </si>
  <si>
    <t xml:space="preserve">Brapa06T003490.1</t>
  </si>
  <si>
    <t xml:space="preserve">Bra020088.1</t>
  </si>
  <si>
    <t xml:space="preserve">Bra021174.1</t>
  </si>
  <si>
    <t xml:space="preserve">Brapa10T001313.1</t>
  </si>
  <si>
    <t xml:space="preserve">Brapa02T000876.1</t>
  </si>
  <si>
    <t xml:space="preserve">Bra002270.1</t>
  </si>
  <si>
    <t xml:space="preserve">Brapa06T002378.1</t>
  </si>
  <si>
    <t xml:space="preserve">Brapa02T004604.1</t>
  </si>
  <si>
    <t xml:space="preserve">Bra024255.1</t>
  </si>
  <si>
    <t xml:space="preserve">Brapa06T002577.1</t>
  </si>
  <si>
    <t xml:space="preserve">Brapa09T005714.1</t>
  </si>
  <si>
    <t xml:space="preserve">Brapa01T002342.1</t>
  </si>
  <si>
    <t xml:space="preserve">Bra024438.1</t>
  </si>
  <si>
    <t xml:space="preserve">Brapa02T003511.1</t>
  </si>
  <si>
    <t xml:space="preserve">Bra024953.1</t>
  </si>
  <si>
    <t xml:space="preserve">Bra027355.1</t>
  </si>
  <si>
    <t xml:space="preserve">Brapa09T005905.1</t>
  </si>
  <si>
    <t xml:space="preserve">Bra029319.1</t>
  </si>
  <si>
    <t xml:space="preserve">Brapa04T001973.1</t>
  </si>
  <si>
    <t xml:space="preserve">Brapa09T001259.1</t>
  </si>
  <si>
    <t xml:space="preserve">Brapa01T000629.1</t>
  </si>
  <si>
    <t xml:space="preserve">Bra032089.1</t>
  </si>
  <si>
    <t xml:space="preserve">Brapa09T003122.1</t>
  </si>
  <si>
    <t xml:space="preserve">Brapa08T002382.2</t>
  </si>
  <si>
    <t xml:space="preserve">Bra032365.1</t>
  </si>
  <si>
    <t xml:space="preserve">Brapa01T002505.1</t>
  </si>
  <si>
    <t xml:space="preserve">Brapa06T002002.1</t>
  </si>
  <si>
    <t xml:space="preserve">Brapa10T001646.1</t>
  </si>
  <si>
    <t xml:space="preserve">Bra033813.1</t>
  </si>
  <si>
    <t xml:space="preserve">Brapa09T005792.1</t>
  </si>
  <si>
    <t xml:space="preserve">SV</t>
  </si>
  <si>
    <t xml:space="preserve">Bra037760.1</t>
  </si>
  <si>
    <t xml:space="preserve">Brapa08T001079.1</t>
  </si>
  <si>
    <t xml:space="preserve">Brapa01T003133.1</t>
  </si>
  <si>
    <t xml:space="preserve">Brapa03T004092.1</t>
  </si>
  <si>
    <t xml:space="preserve">Bra039855.1</t>
  </si>
  <si>
    <t xml:space="preserve">Brapa07T001753.1</t>
  </si>
  <si>
    <t xml:space="preserve">Brapa06T001555.1</t>
  </si>
  <si>
    <t xml:space="preserve">Brapa07T004182.1</t>
  </si>
  <si>
    <t xml:space="preserve">Bra012230.1</t>
  </si>
  <si>
    <r>
      <rPr>
        <b val="true"/>
        <sz val="11"/>
        <color rgb="FF000000"/>
        <rFont val="Times New Roman"/>
        <family val="1"/>
      </rPr>
      <t xml:space="preserve">Supplementary Table S6. Coverage of structural variant regions in gene </t>
    </r>
    <r>
      <rPr>
        <b val="true"/>
        <i val="true"/>
        <sz val="11"/>
        <color rgb="FF000000"/>
        <rFont val="Times New Roman"/>
        <family val="1"/>
      </rPr>
      <t xml:space="preserve">HDG1</t>
    </r>
    <r>
      <rPr>
        <b val="true"/>
        <sz val="11"/>
        <color rgb="FF000000"/>
        <rFont val="Times New Roman"/>
        <family val="1"/>
      </rPr>
      <t xml:space="preserve"> of Longyou-7 from 80 resequencing data</t>
    </r>
  </si>
  <si>
    <t xml:space="preserve">ID</t>
  </si>
  <si>
    <t xml:space="preserve">Chromosome</t>
  </si>
  <si>
    <t xml:space="preserve">Start</t>
  </si>
  <si>
    <t xml:space="preserve">End</t>
  </si>
  <si>
    <t xml:space="preserve">Reads number</t>
  </si>
  <si>
    <t xml:space="preserve">Base number</t>
  </si>
  <si>
    <t xml:space="preserve">Interval length</t>
  </si>
  <si>
    <t xml:space="preserve">Average coverage</t>
  </si>
  <si>
    <t xml:space="preserve">SRR7704974</t>
  </si>
  <si>
    <t xml:space="preserve">A05</t>
  </si>
  <si>
    <t xml:space="preserve">SRR7704943</t>
  </si>
  <si>
    <t xml:space="preserve">SRR7705042</t>
  </si>
  <si>
    <t xml:space="preserve">SRR7705045</t>
  </si>
  <si>
    <t xml:space="preserve">SRR7704944</t>
  </si>
  <si>
    <t xml:space="preserve">SRR7705011</t>
  </si>
  <si>
    <t xml:space="preserve">SRR7704989</t>
  </si>
  <si>
    <t xml:space="preserve">SRR7704965</t>
  </si>
  <si>
    <t xml:space="preserve">SRR7704991</t>
  </si>
  <si>
    <t xml:space="preserve">SRR7704967</t>
  </si>
  <si>
    <t xml:space="preserve">SRR7705016</t>
  </si>
  <si>
    <t xml:space="preserve">SRR7704990</t>
  </si>
  <si>
    <t xml:space="preserve">SRR7705089</t>
  </si>
  <si>
    <t xml:space="preserve">SRR7704958</t>
  </si>
  <si>
    <t xml:space="preserve">SRR7705023</t>
  </si>
  <si>
    <t xml:space="preserve">SRR7705043</t>
  </si>
  <si>
    <t xml:space="preserve">SRR7704959</t>
  </si>
  <si>
    <t xml:space="preserve">SRR7704964</t>
  </si>
  <si>
    <t xml:space="preserve">SRR7705035</t>
  </si>
  <si>
    <t xml:space="preserve">SRR7705046</t>
  </si>
  <si>
    <t xml:space="preserve">SRR7704950</t>
  </si>
  <si>
    <t xml:space="preserve">SRR7704938</t>
  </si>
  <si>
    <t xml:space="preserve">SRR7704940</t>
  </si>
  <si>
    <t xml:space="preserve">SRR7704942</t>
  </si>
  <si>
    <t xml:space="preserve">SRR7704945</t>
  </si>
  <si>
    <t xml:space="preserve">SRR7704949</t>
  </si>
  <si>
    <t xml:space="preserve">SRR7704954</t>
  </si>
  <si>
    <t xml:space="preserve">SRR7704955</t>
  </si>
  <si>
    <t xml:space="preserve">SRR7704956</t>
  </si>
  <si>
    <t xml:space="preserve">SRR7704960</t>
  </si>
  <si>
    <t xml:space="preserve">SRR7704961</t>
  </si>
  <si>
    <t xml:space="preserve">SRR7704963</t>
  </si>
  <si>
    <t xml:space="preserve">SRR7704966</t>
  </si>
  <si>
    <t xml:space="preserve">SRR7704968</t>
  </si>
  <si>
    <t xml:space="preserve">SRR7704969</t>
  </si>
  <si>
    <t xml:space="preserve">SRR7704970</t>
  </si>
  <si>
    <t xml:space="preserve">SRR7704971</t>
  </si>
  <si>
    <t xml:space="preserve">SRR7704972</t>
  </si>
  <si>
    <t xml:space="preserve">SRR7704975</t>
  </si>
  <si>
    <t xml:space="preserve">SRR7704976</t>
  </si>
  <si>
    <t xml:space="preserve">SRR7704977</t>
  </si>
  <si>
    <t xml:space="preserve">SRR7704978</t>
  </si>
  <si>
    <t xml:space="preserve">SRR7704979</t>
  </si>
  <si>
    <t xml:space="preserve">SRR7704980</t>
  </si>
  <si>
    <t xml:space="preserve">SRR7704981</t>
  </si>
  <si>
    <t xml:space="preserve">SRR7704982</t>
  </si>
  <si>
    <t xml:space="preserve">SRR7704984</t>
  </si>
  <si>
    <t xml:space="preserve">SRR7704985</t>
  </si>
  <si>
    <t xml:space="preserve">SRR7704986</t>
  </si>
  <si>
    <t xml:space="preserve">SRR7704987</t>
  </si>
  <si>
    <t xml:space="preserve">SRR7704992</t>
  </si>
  <si>
    <t xml:space="preserve">SRR7704997</t>
  </si>
  <si>
    <t xml:space="preserve">SRR7704999</t>
  </si>
  <si>
    <t xml:space="preserve">SRR7705000</t>
  </si>
  <si>
    <t xml:space="preserve">SRR7705001</t>
  </si>
  <si>
    <t xml:space="preserve">SRR7705002</t>
  </si>
  <si>
    <t xml:space="preserve">SRR7705003</t>
  </si>
  <si>
    <t xml:space="preserve">SRR7705004</t>
  </si>
  <si>
    <t xml:space="preserve">SRR7705005</t>
  </si>
  <si>
    <t xml:space="preserve">SRR7705006</t>
  </si>
  <si>
    <t xml:space="preserve">SRR7705007</t>
  </si>
  <si>
    <t xml:space="preserve">SRR7705010</t>
  </si>
  <si>
    <t xml:space="preserve">SRR7705013</t>
  </si>
  <si>
    <t xml:space="preserve">SRR7705015</t>
  </si>
  <si>
    <t xml:space="preserve">SRR7705017</t>
  </si>
  <si>
    <t xml:space="preserve">SRR7705020</t>
  </si>
  <si>
    <t xml:space="preserve">SRR7705021</t>
  </si>
  <si>
    <t xml:space="preserve">SRR7705022</t>
  </si>
  <si>
    <t xml:space="preserve">SRR7705024</t>
  </si>
  <si>
    <t xml:space="preserve">SRR7705025</t>
  </si>
  <si>
    <t xml:space="preserve">SRR7705026</t>
  </si>
  <si>
    <t xml:space="preserve">SRR7705027</t>
  </si>
  <si>
    <t xml:space="preserve">SRR7705038</t>
  </si>
  <si>
    <t xml:space="preserve">SRR7705041</t>
  </si>
  <si>
    <t xml:space="preserve">SRR7705050</t>
  </si>
  <si>
    <t xml:space="preserve">SRR7705051</t>
  </si>
  <si>
    <t xml:space="preserve">SRR7705055</t>
  </si>
  <si>
    <t xml:space="preserve">SRR7705057</t>
  </si>
  <si>
    <t xml:space="preserve">SRR7705060</t>
  </si>
  <si>
    <t xml:space="preserve">SRR7705088</t>
  </si>
  <si>
    <r>
      <rPr>
        <b val="true"/>
        <sz val="11"/>
        <color rgb="FF000000"/>
        <rFont val="Times New Roman"/>
        <family val="1"/>
      </rPr>
      <t xml:space="preserve">Supplementary Table S7. Coverage of structural variant regions in gene </t>
    </r>
    <r>
      <rPr>
        <b val="true"/>
        <i val="true"/>
        <sz val="11"/>
        <color rgb="FF000000"/>
        <rFont val="Times New Roman"/>
        <family val="1"/>
      </rPr>
      <t xml:space="preserve">BrANS3</t>
    </r>
    <r>
      <rPr>
        <b val="true"/>
        <sz val="11"/>
        <color rgb="FF000000"/>
        <rFont val="Times New Roman"/>
        <family val="1"/>
      </rPr>
      <t xml:space="preserve"> of Longyou-7 from 80 resequencing data</t>
    </r>
  </si>
  <si>
    <t xml:space="preserve">jcf7180000042309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.0_ "/>
    <numFmt numFmtId="167" formatCode="#,##0_ "/>
    <numFmt numFmtId="168" formatCode="0.00_ "/>
    <numFmt numFmtId="169" formatCode="#,##0.00_ "/>
    <numFmt numFmtId="170" formatCode="0.0000_ "/>
    <numFmt numFmtId="171" formatCode="@"/>
    <numFmt numFmtId="172" formatCode="0.00%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4"/>
      <name val="Times New Roman"/>
      <family val="1"/>
    </font>
    <font>
      <b val="true"/>
      <i val="true"/>
      <sz val="11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84"/>
    <col collapsed="false" customWidth="true" hidden="false" outlineLevel="0" max="2" min="2" style="0" width="14.99"/>
    <col collapsed="false" customWidth="true" hidden="false" outlineLevel="0" max="3" min="3" style="0" width="15.34"/>
    <col collapsed="false" customWidth="true" hidden="false" outlineLevel="0" max="4" min="4" style="0" width="18.09"/>
    <col collapsed="false" customWidth="true" hidden="false" outlineLevel="0" max="5" min="5" style="0" width="19.09"/>
    <col collapsed="false" customWidth="true" hidden="false" outlineLevel="0" max="6" min="6" style="0" width="20.5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7</v>
      </c>
      <c r="B3" s="5" t="n">
        <v>413.27</v>
      </c>
      <c r="C3" s="5" t="n">
        <v>98.9</v>
      </c>
      <c r="D3" s="5" t="n">
        <v>223</v>
      </c>
      <c r="E3" s="5" t="n">
        <v>54.35</v>
      </c>
      <c r="F3" s="6" t="n">
        <v>45844</v>
      </c>
    </row>
    <row r="4" customFormat="false" ht="15" hidden="false" customHeight="false" outlineLevel="0" collapsed="false">
      <c r="A4" s="4" t="s">
        <v>8</v>
      </c>
      <c r="B4" s="5" t="n">
        <v>378.31</v>
      </c>
      <c r="C4" s="5" t="n">
        <v>97.3</v>
      </c>
      <c r="D4" s="5" t="n">
        <v>183</v>
      </c>
      <c r="E4" s="5" t="n">
        <v>48.36</v>
      </c>
      <c r="F4" s="6" t="n">
        <v>46034</v>
      </c>
    </row>
    <row r="5" customFormat="false" ht="15" hidden="false" customHeight="false" outlineLevel="0" collapsed="false">
      <c r="A5" s="4" t="s">
        <v>9</v>
      </c>
      <c r="B5" s="5" t="n">
        <v>341.62</v>
      </c>
      <c r="C5" s="5" t="n">
        <v>98</v>
      </c>
      <c r="D5" s="5" t="n">
        <v>153</v>
      </c>
      <c r="E5" s="5" t="n">
        <v>44.75</v>
      </c>
      <c r="F5" s="6" t="n">
        <v>46875</v>
      </c>
    </row>
    <row r="6" customFormat="false" ht="15" hidden="false" customHeight="false" outlineLevel="0" collapsed="false">
      <c r="A6" s="4" t="s">
        <v>10</v>
      </c>
      <c r="B6" s="5" t="n">
        <v>378.47</v>
      </c>
      <c r="C6" s="5" t="n">
        <v>98.1</v>
      </c>
      <c r="D6" s="5" t="n">
        <v>187</v>
      </c>
      <c r="E6" s="5" t="n">
        <v>49.49</v>
      </c>
      <c r="F6" s="6" t="n">
        <v>44207</v>
      </c>
    </row>
    <row r="7" customFormat="false" ht="15" hidden="false" customHeight="false" outlineLevel="0" collapsed="false">
      <c r="A7" s="4" t="s">
        <v>11</v>
      </c>
      <c r="B7" s="5" t="n">
        <v>353.14</v>
      </c>
      <c r="C7" s="5" t="n">
        <v>98</v>
      </c>
      <c r="D7" s="5" t="n">
        <v>164</v>
      </c>
      <c r="E7" s="5" t="n">
        <v>46.52</v>
      </c>
      <c r="F7" s="6" t="n">
        <v>46878</v>
      </c>
    </row>
    <row r="8" customFormat="false" ht="15" hidden="false" customHeight="false" outlineLevel="0" collapsed="false">
      <c r="A8" s="4" t="s">
        <v>12</v>
      </c>
      <c r="B8" s="5" t="n">
        <v>378.75</v>
      </c>
      <c r="C8" s="5" t="n">
        <v>97.8</v>
      </c>
      <c r="D8" s="5" t="n">
        <v>183</v>
      </c>
      <c r="E8" s="5" t="n">
        <v>48.27</v>
      </c>
      <c r="F8" s="6" t="n">
        <v>45145</v>
      </c>
    </row>
    <row r="9" customFormat="false" ht="15" hidden="false" customHeight="false" outlineLevel="0" collapsed="false">
      <c r="A9" s="4" t="s">
        <v>13</v>
      </c>
      <c r="B9" s="5" t="n">
        <v>348.22</v>
      </c>
      <c r="C9" s="5" t="n">
        <v>97.9</v>
      </c>
      <c r="D9" s="5" t="n">
        <v>157</v>
      </c>
      <c r="E9" s="5" t="n">
        <v>45.12</v>
      </c>
      <c r="F9" s="6" t="n">
        <v>45911</v>
      </c>
    </row>
    <row r="10" customFormat="false" ht="15" hidden="false" customHeight="false" outlineLevel="0" collapsed="false">
      <c r="A10" s="4" t="s">
        <v>14</v>
      </c>
      <c r="B10" s="5" t="n">
        <v>386.27</v>
      </c>
      <c r="C10" s="5" t="n">
        <v>97.6</v>
      </c>
      <c r="D10" s="5" t="n">
        <v>186</v>
      </c>
      <c r="E10" s="5" t="n">
        <v>48.2</v>
      </c>
      <c r="F10" s="6" t="n">
        <v>45350</v>
      </c>
    </row>
    <row r="11" customFormat="false" ht="15" hidden="false" customHeight="false" outlineLevel="0" collapsed="false">
      <c r="A11" s="4" t="s">
        <v>15</v>
      </c>
      <c r="B11" s="5" t="n">
        <v>434.64</v>
      </c>
      <c r="C11" s="5" t="n">
        <v>97.4</v>
      </c>
      <c r="D11" s="5" t="n">
        <v>221</v>
      </c>
      <c r="E11" s="5" t="n">
        <v>50.93</v>
      </c>
      <c r="F11" s="6" t="n">
        <v>45776</v>
      </c>
    </row>
    <row r="12" customFormat="false" ht="15" hidden="false" customHeight="false" outlineLevel="0" collapsed="false">
      <c r="A12" s="4" t="s">
        <v>16</v>
      </c>
      <c r="B12" s="5" t="n">
        <v>354.41</v>
      </c>
      <c r="C12" s="5" t="n">
        <v>97.5</v>
      </c>
      <c r="D12" s="5" t="n">
        <v>164</v>
      </c>
      <c r="E12" s="5" t="n">
        <v>46.39</v>
      </c>
      <c r="F12" s="6" t="n">
        <v>46553</v>
      </c>
    </row>
    <row r="13" customFormat="false" ht="15" hidden="false" customHeight="false" outlineLevel="0" collapsed="false">
      <c r="A13" s="4" t="s">
        <v>17</v>
      </c>
      <c r="B13" s="5" t="n">
        <v>337.46</v>
      </c>
      <c r="C13" s="5" t="n">
        <v>94.7</v>
      </c>
      <c r="D13" s="5" t="n">
        <v>154</v>
      </c>
      <c r="E13" s="5" t="n">
        <v>45.73</v>
      </c>
      <c r="F13" s="6" t="n">
        <v>45389</v>
      </c>
    </row>
    <row r="14" customFormat="false" ht="15" hidden="false" customHeight="false" outlineLevel="0" collapsed="false">
      <c r="A14" s="4" t="s">
        <v>18</v>
      </c>
      <c r="B14" s="5" t="n">
        <v>367.56</v>
      </c>
      <c r="C14" s="5" t="n">
        <v>97.3</v>
      </c>
      <c r="D14" s="5" t="n">
        <v>177</v>
      </c>
      <c r="E14" s="5" t="n">
        <v>48.2</v>
      </c>
      <c r="F14" s="6" t="n">
        <v>46550</v>
      </c>
    </row>
    <row r="15" customFormat="false" ht="15" hidden="false" customHeight="false" outlineLevel="0" collapsed="false">
      <c r="A15" s="4" t="s">
        <v>19</v>
      </c>
      <c r="B15" s="5" t="n">
        <v>389.26</v>
      </c>
      <c r="C15" s="5" t="n">
        <v>97.5</v>
      </c>
      <c r="D15" s="5" t="n">
        <v>187</v>
      </c>
      <c r="E15" s="5" t="n">
        <v>48.12</v>
      </c>
      <c r="F15" s="6" t="n">
        <v>46687</v>
      </c>
    </row>
    <row r="16" customFormat="false" ht="15" hidden="false" customHeight="false" outlineLevel="0" collapsed="false">
      <c r="A16" s="4" t="s">
        <v>20</v>
      </c>
      <c r="B16" s="5" t="n">
        <v>371.28</v>
      </c>
      <c r="C16" s="5" t="n">
        <v>97.5</v>
      </c>
      <c r="D16" s="5" t="n">
        <v>182</v>
      </c>
      <c r="E16" s="5" t="n">
        <v>49.11</v>
      </c>
      <c r="F16" s="6" t="n">
        <v>46420</v>
      </c>
    </row>
    <row r="17" customFormat="false" ht="15" hidden="false" customHeight="false" outlineLevel="0" collapsed="false">
      <c r="A17" s="4" t="s">
        <v>21</v>
      </c>
      <c r="B17" s="5" t="n">
        <v>368.7</v>
      </c>
      <c r="C17" s="5" t="n">
        <v>97.5</v>
      </c>
      <c r="D17" s="5" t="n">
        <v>174</v>
      </c>
      <c r="E17" s="5" t="n">
        <v>47.12</v>
      </c>
      <c r="F17" s="6" t="n">
        <v>47557</v>
      </c>
    </row>
    <row r="18" customFormat="false" ht="15" hidden="false" customHeight="false" outlineLevel="0" collapsed="false">
      <c r="A18" s="4" t="s">
        <v>22</v>
      </c>
      <c r="B18" s="5" t="n">
        <v>384.72</v>
      </c>
      <c r="C18" s="5" t="n">
        <v>96.8</v>
      </c>
      <c r="D18" s="5" t="n">
        <v>193</v>
      </c>
      <c r="E18" s="5" t="n">
        <v>50.28</v>
      </c>
      <c r="F18" s="6" t="n">
        <v>45845</v>
      </c>
    </row>
    <row r="19" customFormat="false" ht="15" hidden="false" customHeight="false" outlineLevel="0" collapsed="false">
      <c r="A19" s="4" t="s">
        <v>23</v>
      </c>
      <c r="B19" s="5" t="n">
        <v>422.86</v>
      </c>
      <c r="C19" s="5" t="n">
        <v>97.5</v>
      </c>
      <c r="D19" s="5" t="n">
        <v>217</v>
      </c>
      <c r="E19" s="5" t="n">
        <v>51.32</v>
      </c>
      <c r="F19" s="6" t="n">
        <v>45346</v>
      </c>
    </row>
    <row r="20" customFormat="false" ht="15" hidden="false" customHeight="false" outlineLevel="0" collapsed="false">
      <c r="A20" s="4" t="s">
        <v>24</v>
      </c>
      <c r="B20" s="5" t="n">
        <v>466.5</v>
      </c>
      <c r="C20" s="5" t="n">
        <v>97.5</v>
      </c>
      <c r="D20" s="5" t="n">
        <v>254</v>
      </c>
      <c r="E20" s="5" t="n">
        <v>54.37</v>
      </c>
      <c r="F20" s="6" t="n">
        <v>47602</v>
      </c>
    </row>
    <row r="21" customFormat="false" ht="15.75" hidden="false" customHeight="false" outlineLevel="0" collapsed="false">
      <c r="A21" s="7" t="s">
        <v>25</v>
      </c>
      <c r="B21" s="8" t="n">
        <v>401.93</v>
      </c>
      <c r="C21" s="8" t="n">
        <v>97.7</v>
      </c>
      <c r="D21" s="8" t="n">
        <v>179</v>
      </c>
      <c r="E21" s="8" t="n">
        <v>44.42</v>
      </c>
      <c r="F21" s="9" t="n">
        <v>4672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29"/>
    <col collapsed="false" customWidth="true" hidden="false" outlineLevel="0" max="2" min="2" style="0" width="15.44"/>
    <col collapsed="false" customWidth="true" hidden="false" outlineLevel="0" max="3" min="3" style="0" width="11.39"/>
    <col collapsed="false" customWidth="true" hidden="false" outlineLevel="0" max="4" min="4" style="0" width="12.44"/>
    <col collapsed="false" customWidth="true" hidden="false" outlineLevel="0" max="5" min="5" style="0" width="14.39"/>
    <col collapsed="false" customWidth="true" hidden="false" outlineLevel="0" max="6" min="6" style="0" width="14.04"/>
  </cols>
  <sheetData>
    <row r="1" customFormat="false" ht="14.25" hidden="false" customHeight="false" outlineLevel="0" collapsed="false">
      <c r="A1" s="10" t="s">
        <v>26</v>
      </c>
      <c r="B1" s="10"/>
      <c r="C1" s="10"/>
      <c r="D1" s="10"/>
      <c r="E1" s="10"/>
      <c r="F1" s="10"/>
    </row>
    <row r="2" customFormat="false" ht="29.25" hidden="false" customHeight="false" outlineLevel="0" collapsed="false">
      <c r="A2" s="11" t="s">
        <v>27</v>
      </c>
      <c r="B2" s="12" t="s">
        <v>28</v>
      </c>
      <c r="C2" s="11"/>
      <c r="D2" s="12" t="s">
        <v>29</v>
      </c>
      <c r="E2" s="12" t="s">
        <v>30</v>
      </c>
      <c r="F2" s="12" t="s">
        <v>31</v>
      </c>
    </row>
    <row r="3" customFormat="false" ht="15" hidden="false" customHeight="true" outlineLevel="0" collapsed="false">
      <c r="A3" s="13" t="s">
        <v>32</v>
      </c>
      <c r="B3" s="14" t="s">
        <v>33</v>
      </c>
      <c r="C3" s="15" t="s">
        <v>34</v>
      </c>
      <c r="D3" s="16" t="n">
        <v>298537</v>
      </c>
      <c r="E3" s="16" t="n">
        <v>59149229</v>
      </c>
      <c r="F3" s="17" t="n">
        <f aca="false">E3/413277474*100</f>
        <v>14.3122315444659</v>
      </c>
    </row>
    <row r="4" customFormat="false" ht="15" hidden="false" customHeight="false" outlineLevel="0" collapsed="false">
      <c r="A4" s="13"/>
      <c r="B4" s="14"/>
      <c r="C4" s="15" t="s">
        <v>35</v>
      </c>
      <c r="D4" s="16" t="n">
        <v>33378</v>
      </c>
      <c r="E4" s="16" t="n">
        <v>31204034</v>
      </c>
      <c r="F4" s="17" t="n">
        <f aca="false">E4/413277474*100</f>
        <v>7.55038345012726</v>
      </c>
    </row>
    <row r="5" customFormat="false" ht="15" hidden="false" customHeight="false" outlineLevel="0" collapsed="false">
      <c r="A5" s="13"/>
      <c r="B5" s="14"/>
      <c r="C5" s="15" t="s">
        <v>36</v>
      </c>
      <c r="D5" s="16" t="n">
        <v>7568</v>
      </c>
      <c r="E5" s="16" t="n">
        <v>6057291</v>
      </c>
      <c r="F5" s="17" t="n">
        <f aca="false">E5/413277474*100</f>
        <v>1.46567170510726</v>
      </c>
    </row>
    <row r="6" customFormat="false" ht="15" hidden="false" customHeight="false" outlineLevel="0" collapsed="false">
      <c r="A6" s="18" t="s">
        <v>37</v>
      </c>
      <c r="B6" s="19" t="s">
        <v>38</v>
      </c>
      <c r="C6" s="15" t="s">
        <v>39</v>
      </c>
      <c r="D6" s="16" t="n">
        <v>12784</v>
      </c>
      <c r="E6" s="16" t="n">
        <v>4708354</v>
      </c>
      <c r="F6" s="17" t="n">
        <f aca="false">E6/413277474*100</f>
        <v>1.13927186846869</v>
      </c>
    </row>
    <row r="7" customFormat="false" ht="15" hidden="false" customHeight="false" outlineLevel="0" collapsed="false">
      <c r="A7" s="18"/>
      <c r="B7" s="19"/>
      <c r="C7" s="15" t="s">
        <v>40</v>
      </c>
      <c r="D7" s="16" t="n">
        <v>8032</v>
      </c>
      <c r="E7" s="16" t="n">
        <v>4676070</v>
      </c>
      <c r="F7" s="17" t="n">
        <f aca="false">E7/413277474*100</f>
        <v>1.13146016760643</v>
      </c>
    </row>
    <row r="8" customFormat="false" ht="15" hidden="false" customHeight="false" outlineLevel="0" collapsed="false">
      <c r="A8" s="18"/>
      <c r="B8" s="19"/>
      <c r="C8" s="15" t="s">
        <v>41</v>
      </c>
      <c r="D8" s="16" t="n">
        <v>447564</v>
      </c>
      <c r="E8" s="16" t="n">
        <v>47034907</v>
      </c>
      <c r="F8" s="17" t="n">
        <f aca="false">E8/413277474*100</f>
        <v>11.3809510459793</v>
      </c>
    </row>
    <row r="9" customFormat="false" ht="15" hidden="false" customHeight="false" outlineLevel="0" collapsed="false">
      <c r="A9" s="18"/>
      <c r="B9" s="19"/>
      <c r="C9" s="15" t="s">
        <v>42</v>
      </c>
      <c r="D9" s="16" t="n">
        <v>11160</v>
      </c>
      <c r="E9" s="16" t="n">
        <v>4314472</v>
      </c>
      <c r="F9" s="17" t="n">
        <f aca="false">E9/413277474*100</f>
        <v>1.0439649560963</v>
      </c>
    </row>
    <row r="10" customFormat="false" ht="15" hidden="false" customHeight="false" outlineLevel="0" collapsed="false">
      <c r="A10" s="18"/>
      <c r="B10" s="19"/>
      <c r="C10" s="15" t="s">
        <v>43</v>
      </c>
      <c r="D10" s="16" t="n">
        <v>2496</v>
      </c>
      <c r="E10" s="16" t="n">
        <v>676466</v>
      </c>
      <c r="F10" s="17" t="n">
        <f aca="false">E10/413277474*100</f>
        <v>0.163683249767443</v>
      </c>
    </row>
    <row r="11" customFormat="false" ht="15" hidden="false" customHeight="false" outlineLevel="0" collapsed="false">
      <c r="A11" s="18"/>
      <c r="B11" s="15" t="s">
        <v>44</v>
      </c>
      <c r="C11" s="15" t="s">
        <v>45</v>
      </c>
      <c r="D11" s="16" t="n">
        <v>155055</v>
      </c>
      <c r="E11" s="16" t="n">
        <v>68703211</v>
      </c>
      <c r="F11" s="17" t="n">
        <f aca="false">E11/413277474*100</f>
        <v>16.6239912219363</v>
      </c>
    </row>
    <row r="12" customFormat="false" ht="15.75" hidden="false" customHeight="false" outlineLevel="0" collapsed="false">
      <c r="A12" s="20" t="s">
        <v>46</v>
      </c>
      <c r="B12" s="20"/>
      <c r="C12" s="21"/>
      <c r="D12" s="22" t="n">
        <f aca="false">D3+D4+D5+D6+D7+D8+D9+D10+D11</f>
        <v>976574</v>
      </c>
      <c r="E12" s="22" t="n">
        <f aca="false">E3+E4+E5+E6+E7+E8+E9+E10+E11</f>
        <v>226524034</v>
      </c>
      <c r="F12" s="23" t="n">
        <f aca="false">F3+F4+F5+F6+F7+F8+F9+F10+F11</f>
        <v>54.8116092095549</v>
      </c>
    </row>
    <row r="13" customFormat="false" ht="15" hidden="false" customHeight="false" outlineLevel="0" collapsed="false"/>
  </sheetData>
  <mergeCells count="5">
    <mergeCell ref="A1:F1"/>
    <mergeCell ref="A3:A5"/>
    <mergeCell ref="B3:B5"/>
    <mergeCell ref="A6:A11"/>
    <mergeCell ref="B6:B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81.12"/>
    <col collapsed="false" customWidth="true" hidden="false" outlineLevel="0" max="3" min="3" style="0" width="14.24"/>
    <col collapsed="false" customWidth="true" hidden="false" outlineLevel="0" max="4" min="4" style="0" width="17.84"/>
    <col collapsed="false" customWidth="true" hidden="false" outlineLevel="0" max="5" min="5" style="0" width="24.99"/>
  </cols>
  <sheetData>
    <row r="1" customFormat="false" ht="16.5" hidden="false" customHeight="false" outlineLevel="0" collapsed="false">
      <c r="A1" s="24" t="s">
        <v>47</v>
      </c>
      <c r="B1" s="24"/>
      <c r="C1" s="24"/>
      <c r="D1" s="24"/>
      <c r="E1" s="24"/>
    </row>
    <row r="2" customFormat="false" ht="29.25" hidden="false" customHeight="false" outlineLevel="0" collapsed="false">
      <c r="A2" s="25" t="s">
        <v>1</v>
      </c>
      <c r="B2" s="26" t="s">
        <v>48</v>
      </c>
      <c r="C2" s="26" t="s">
        <v>49</v>
      </c>
      <c r="D2" s="26" t="s">
        <v>50</v>
      </c>
      <c r="E2" s="26" t="s">
        <v>51</v>
      </c>
    </row>
    <row r="3" customFormat="false" ht="15" hidden="false" customHeight="false" outlineLevel="0" collapsed="false">
      <c r="A3" s="27" t="s">
        <v>52</v>
      </c>
      <c r="B3" s="28" t="s">
        <v>53</v>
      </c>
      <c r="C3" s="28" t="n">
        <v>352.8</v>
      </c>
      <c r="D3" s="28" t="n">
        <v>340</v>
      </c>
      <c r="E3" s="28"/>
    </row>
    <row r="4" customFormat="false" ht="15" hidden="false" customHeight="false" outlineLevel="0" collapsed="false">
      <c r="A4" s="27" t="s">
        <v>54</v>
      </c>
      <c r="B4" s="28" t="s">
        <v>55</v>
      </c>
      <c r="C4" s="28" t="n">
        <v>370.1</v>
      </c>
      <c r="D4" s="28" t="n">
        <v>394</v>
      </c>
      <c r="E4" s="28" t="n">
        <v>54</v>
      </c>
    </row>
    <row r="5" customFormat="false" ht="45" hidden="false" customHeight="false" outlineLevel="0" collapsed="false">
      <c r="A5" s="27" t="s">
        <v>8</v>
      </c>
      <c r="B5" s="28" t="s">
        <v>56</v>
      </c>
      <c r="C5" s="28" t="n">
        <v>378.31</v>
      </c>
      <c r="D5" s="28" t="n">
        <v>448</v>
      </c>
      <c r="E5" s="28" t="n">
        <v>54</v>
      </c>
    </row>
    <row r="6" customFormat="false" ht="15" hidden="false" customHeight="false" outlineLevel="0" collapsed="false">
      <c r="A6" s="27" t="s">
        <v>57</v>
      </c>
      <c r="B6" s="28" t="s">
        <v>58</v>
      </c>
      <c r="C6" s="28" t="n">
        <v>316</v>
      </c>
      <c r="D6" s="28" t="n">
        <v>492</v>
      </c>
      <c r="E6" s="28" t="n">
        <v>44</v>
      </c>
    </row>
    <row r="7" customFormat="false" ht="45" hidden="false" customHeight="false" outlineLevel="0" collapsed="false">
      <c r="A7" s="27" t="s">
        <v>9</v>
      </c>
      <c r="B7" s="28" t="s">
        <v>56</v>
      </c>
      <c r="C7" s="28" t="n">
        <v>341.62</v>
      </c>
      <c r="D7" s="28" t="n">
        <v>515</v>
      </c>
      <c r="E7" s="28" t="n">
        <v>23</v>
      </c>
    </row>
    <row r="8" customFormat="false" ht="45" hidden="false" customHeight="false" outlineLevel="0" collapsed="false">
      <c r="A8" s="27" t="s">
        <v>10</v>
      </c>
      <c r="B8" s="28" t="s">
        <v>56</v>
      </c>
      <c r="C8" s="28" t="n">
        <v>378.47</v>
      </c>
      <c r="D8" s="28" t="n">
        <v>533</v>
      </c>
      <c r="E8" s="28" t="n">
        <v>18</v>
      </c>
    </row>
    <row r="9" customFormat="false" ht="45" hidden="false" customHeight="false" outlineLevel="0" collapsed="false">
      <c r="A9" s="27" t="s">
        <v>12</v>
      </c>
      <c r="B9" s="28" t="s">
        <v>56</v>
      </c>
      <c r="C9" s="29" t="n">
        <v>378.75</v>
      </c>
      <c r="D9" s="28" t="n">
        <v>556</v>
      </c>
      <c r="E9" s="28" t="n">
        <v>23</v>
      </c>
    </row>
    <row r="10" customFormat="false" ht="45" hidden="false" customHeight="false" outlineLevel="0" collapsed="false">
      <c r="A10" s="27" t="s">
        <v>13</v>
      </c>
      <c r="B10" s="28" t="s">
        <v>56</v>
      </c>
      <c r="C10" s="28" t="n">
        <v>348.22</v>
      </c>
      <c r="D10" s="28" t="n">
        <v>567</v>
      </c>
      <c r="E10" s="28" t="n">
        <v>9</v>
      </c>
    </row>
    <row r="11" customFormat="false" ht="45" hidden="false" customHeight="false" outlineLevel="0" collapsed="false">
      <c r="A11" s="27" t="s">
        <v>14</v>
      </c>
      <c r="B11" s="28" t="s">
        <v>56</v>
      </c>
      <c r="C11" s="28" t="n">
        <v>386.27</v>
      </c>
      <c r="D11" s="28" t="n">
        <v>591</v>
      </c>
      <c r="E11" s="28" t="n">
        <v>24</v>
      </c>
    </row>
    <row r="12" customFormat="false" ht="45" hidden="false" customHeight="false" outlineLevel="0" collapsed="false">
      <c r="A12" s="27" t="s">
        <v>15</v>
      </c>
      <c r="B12" s="28" t="s">
        <v>56</v>
      </c>
      <c r="C12" s="28" t="n">
        <v>434.64</v>
      </c>
      <c r="D12" s="28" t="n">
        <v>611</v>
      </c>
      <c r="E12" s="28" t="n">
        <v>20</v>
      </c>
    </row>
    <row r="13" customFormat="false" ht="45" hidden="false" customHeight="false" outlineLevel="0" collapsed="false">
      <c r="A13" s="27" t="s">
        <v>16</v>
      </c>
      <c r="B13" s="28" t="s">
        <v>56</v>
      </c>
      <c r="C13" s="28" t="n">
        <v>354.41</v>
      </c>
      <c r="D13" s="28" t="n">
        <v>635</v>
      </c>
      <c r="E13" s="28" t="n">
        <v>24</v>
      </c>
    </row>
    <row r="14" customFormat="false" ht="45" hidden="false" customHeight="false" outlineLevel="0" collapsed="false">
      <c r="A14" s="27" t="s">
        <v>17</v>
      </c>
      <c r="B14" s="28" t="s">
        <v>56</v>
      </c>
      <c r="C14" s="28" t="n">
        <v>337.46</v>
      </c>
      <c r="D14" s="28" t="n">
        <v>643</v>
      </c>
      <c r="E14" s="28" t="n">
        <v>8</v>
      </c>
    </row>
    <row r="15" customFormat="false" ht="15" hidden="false" customHeight="false" outlineLevel="0" collapsed="false">
      <c r="A15" s="27" t="s">
        <v>59</v>
      </c>
      <c r="B15" s="28" t="s">
        <v>7</v>
      </c>
      <c r="C15" s="28" t="n">
        <v>413.27</v>
      </c>
      <c r="D15" s="28" t="n">
        <v>666</v>
      </c>
      <c r="E15" s="28" t="n">
        <v>23</v>
      </c>
    </row>
    <row r="16" customFormat="false" ht="15" hidden="false" customHeight="false" outlineLevel="0" collapsed="false">
      <c r="A16" s="27" t="s">
        <v>60</v>
      </c>
      <c r="B16" s="28" t="s">
        <v>61</v>
      </c>
      <c r="C16" s="28" t="n">
        <v>444</v>
      </c>
      <c r="D16" s="28" t="n">
        <v>694</v>
      </c>
      <c r="E16" s="28" t="n">
        <v>28</v>
      </c>
    </row>
    <row r="17" customFormat="false" ht="45" hidden="false" customHeight="false" outlineLevel="0" collapsed="false">
      <c r="A17" s="27" t="s">
        <v>18</v>
      </c>
      <c r="B17" s="28" t="s">
        <v>56</v>
      </c>
      <c r="C17" s="29" t="n">
        <v>367.56</v>
      </c>
      <c r="D17" s="28" t="n">
        <v>706</v>
      </c>
      <c r="E17" s="28" t="n">
        <v>12</v>
      </c>
    </row>
    <row r="18" customFormat="false" ht="45" hidden="false" customHeight="false" outlineLevel="0" collapsed="false">
      <c r="A18" s="27" t="s">
        <v>19</v>
      </c>
      <c r="B18" s="28" t="s">
        <v>56</v>
      </c>
      <c r="C18" s="28" t="n">
        <v>389.26</v>
      </c>
      <c r="D18" s="28" t="n">
        <v>716</v>
      </c>
      <c r="E18" s="28" t="n">
        <v>10</v>
      </c>
    </row>
    <row r="19" customFormat="false" ht="15" hidden="false" customHeight="false" outlineLevel="0" collapsed="false">
      <c r="A19" s="27" t="s">
        <v>62</v>
      </c>
      <c r="B19" s="28" t="s">
        <v>63</v>
      </c>
      <c r="C19" s="28" t="n">
        <v>346.5</v>
      </c>
      <c r="D19" s="28" t="n">
        <v>721</v>
      </c>
      <c r="E19" s="28" t="n">
        <v>5</v>
      </c>
    </row>
    <row r="20" customFormat="false" ht="45" hidden="false" customHeight="false" outlineLevel="0" collapsed="false">
      <c r="A20" s="27" t="s">
        <v>23</v>
      </c>
      <c r="B20" s="28" t="s">
        <v>56</v>
      </c>
      <c r="C20" s="28" t="n">
        <v>422.86</v>
      </c>
      <c r="D20" s="28" t="n">
        <v>741</v>
      </c>
      <c r="E20" s="28" t="n">
        <v>20</v>
      </c>
    </row>
    <row r="21" customFormat="false" ht="45" hidden="false" customHeight="false" outlineLevel="0" collapsed="false">
      <c r="A21" s="27" t="s">
        <v>20</v>
      </c>
      <c r="B21" s="28" t="s">
        <v>56</v>
      </c>
      <c r="C21" s="28" t="n">
        <v>371.28</v>
      </c>
      <c r="D21" s="28" t="n">
        <v>752</v>
      </c>
      <c r="E21" s="28" t="n">
        <v>11</v>
      </c>
    </row>
    <row r="22" customFormat="false" ht="45" hidden="false" customHeight="false" outlineLevel="0" collapsed="false">
      <c r="A22" s="27" t="s">
        <v>21</v>
      </c>
      <c r="B22" s="28" t="s">
        <v>56</v>
      </c>
      <c r="C22" s="28" t="n">
        <v>368.7</v>
      </c>
      <c r="D22" s="28" t="n">
        <v>762</v>
      </c>
      <c r="E22" s="28" t="n">
        <v>10</v>
      </c>
    </row>
    <row r="23" customFormat="false" ht="45" hidden="false" customHeight="false" outlineLevel="0" collapsed="false">
      <c r="A23" s="27" t="s">
        <v>22</v>
      </c>
      <c r="B23" s="28" t="s">
        <v>56</v>
      </c>
      <c r="C23" s="28" t="n">
        <v>384.72</v>
      </c>
      <c r="D23" s="28" t="n">
        <v>780</v>
      </c>
      <c r="E23" s="28" t="n">
        <v>18</v>
      </c>
    </row>
    <row r="24" customFormat="false" ht="45" hidden="false" customHeight="false" outlineLevel="0" collapsed="false">
      <c r="A24" s="27" t="s">
        <v>24</v>
      </c>
      <c r="B24" s="28" t="s">
        <v>56</v>
      </c>
      <c r="C24" s="28" t="n">
        <v>466.5</v>
      </c>
      <c r="D24" s="28" t="n">
        <v>789</v>
      </c>
      <c r="E24" s="28" t="n">
        <v>9</v>
      </c>
    </row>
    <row r="25" customFormat="false" ht="45.75" hidden="false" customHeight="false" outlineLevel="0" collapsed="false">
      <c r="A25" s="30" t="s">
        <v>25</v>
      </c>
      <c r="B25" s="31" t="s">
        <v>56</v>
      </c>
      <c r="C25" s="32" t="n">
        <v>401.93</v>
      </c>
      <c r="D25" s="31" t="n">
        <v>791</v>
      </c>
      <c r="E25" s="31" t="n">
        <v>2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85" workbookViewId="0">
      <pane xSplit="0" ySplit="2" topLeftCell="A3" activePane="bottomLeft" state="frozen"/>
      <selection pane="topLeft" activeCell="A1" activeCellId="0" sqref="A1"/>
      <selection pane="bottomLeft" activeCell="A1" activeCellId="0" sqref="A1:M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3" width="18.24"/>
    <col collapsed="false" customWidth="true" hidden="false" outlineLevel="0" max="2" min="2" style="34" width="14.59"/>
    <col collapsed="false" customWidth="true" hidden="false" outlineLevel="0" max="3" min="3" style="34" width="16.49"/>
    <col collapsed="false" customWidth="true" hidden="false" outlineLevel="0" max="4" min="4" style="34" width="20.09"/>
    <col collapsed="false" customWidth="true" hidden="false" outlineLevel="0" max="5" min="5" style="34" width="19.49"/>
    <col collapsed="false" customWidth="true" hidden="false" outlineLevel="0" max="6" min="6" style="34" width="18.34"/>
    <col collapsed="false" customWidth="true" hidden="false" outlineLevel="0" max="7" min="7" style="34" width="17.24"/>
    <col collapsed="false" customWidth="true" hidden="false" outlineLevel="0" max="8" min="8" style="34" width="18.34"/>
    <col collapsed="false" customWidth="true" hidden="false" outlineLevel="0" max="9" min="9" style="34" width="21.59"/>
    <col collapsed="false" customWidth="true" hidden="false" outlineLevel="0" max="10" min="10" style="34" width="19.49"/>
    <col collapsed="false" customWidth="true" hidden="false" outlineLevel="0" max="11" min="11" style="34" width="17.24"/>
    <col collapsed="false" customWidth="true" hidden="false" outlineLevel="0" max="12" min="12" style="34" width="18.34"/>
    <col collapsed="false" customWidth="true" hidden="false" outlineLevel="0" max="13" min="13" style="35" width="140.74"/>
    <col collapsed="false" customWidth="true" hidden="false" outlineLevel="0" max="21" min="14" style="34" width="12.59"/>
    <col collapsed="false" customWidth="true" hidden="false" outlineLevel="0" max="23" min="22" style="34" width="14.84"/>
    <col collapsed="false" customWidth="true" hidden="false" outlineLevel="0" max="24" min="24" style="34" width="13.74"/>
    <col collapsed="false" customWidth="true" hidden="false" outlineLevel="0" max="25" min="25" style="34" width="14.84"/>
    <col collapsed="false" customWidth="true" hidden="false" outlineLevel="0" max="26" min="26" style="34" width="15.99"/>
    <col collapsed="false" customWidth="true" hidden="false" outlineLevel="0" max="27" min="27" style="34" width="14.84"/>
    <col collapsed="false" customWidth="true" hidden="false" outlineLevel="0" max="28" min="28" style="34" width="13.74"/>
    <col collapsed="false" customWidth="true" hidden="false" outlineLevel="0" max="29" min="29" style="34" width="14.84"/>
    <col collapsed="false" customWidth="false" hidden="false" outlineLevel="0" max="230" min="30" style="34" width="8.99"/>
    <col collapsed="false" customWidth="true" hidden="false" outlineLevel="0" max="235" min="231" style="0" width="8.79"/>
    <col collapsed="false" customWidth="false" hidden="false" outlineLevel="0" max="257" min="236" style="34" width="8.99"/>
  </cols>
  <sheetData>
    <row r="1" customFormat="false" ht="15.75" hidden="false" customHeight="false" outlineLevel="0" collapsed="false">
      <c r="A1" s="1" t="s">
        <v>6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39" customFormat="true" ht="19.5" hidden="false" customHeight="false" outlineLevel="0" collapsed="false">
      <c r="A2" s="36"/>
      <c r="B2" s="37" t="s">
        <v>65</v>
      </c>
      <c r="C2" s="37" t="s">
        <v>66</v>
      </c>
      <c r="D2" s="37" t="s">
        <v>67</v>
      </c>
      <c r="E2" s="37" t="s">
        <v>68</v>
      </c>
      <c r="F2" s="37" t="s">
        <v>69</v>
      </c>
      <c r="G2" s="37" t="s">
        <v>70</v>
      </c>
      <c r="H2" s="37" t="s">
        <v>71</v>
      </c>
      <c r="I2" s="37" t="s">
        <v>72</v>
      </c>
      <c r="J2" s="37" t="s">
        <v>73</v>
      </c>
      <c r="K2" s="37" t="s">
        <v>74</v>
      </c>
      <c r="L2" s="37" t="s">
        <v>75</v>
      </c>
      <c r="M2" s="38" t="s">
        <v>76</v>
      </c>
    </row>
    <row r="3" customFormat="false" ht="15.75" hidden="false" customHeight="true" outlineLevel="0" collapsed="false">
      <c r="A3" s="40" t="s">
        <v>77</v>
      </c>
      <c r="B3" s="41" t="s">
        <v>78</v>
      </c>
      <c r="C3" s="41" t="s">
        <v>79</v>
      </c>
      <c r="D3" s="41" t="s">
        <v>80</v>
      </c>
      <c r="E3" s="42" t="s">
        <v>81</v>
      </c>
      <c r="F3" s="42" t="s">
        <v>82</v>
      </c>
      <c r="G3" s="42" t="s">
        <v>83</v>
      </c>
      <c r="H3" s="42" t="s">
        <v>84</v>
      </c>
      <c r="I3" s="42" t="s">
        <v>85</v>
      </c>
      <c r="J3" s="42" t="s">
        <v>86</v>
      </c>
      <c r="K3" s="42" t="s">
        <v>87</v>
      </c>
      <c r="L3" s="42" t="s">
        <v>88</v>
      </c>
      <c r="M3" s="43" t="s">
        <v>89</v>
      </c>
      <c r="W3" s="44"/>
      <c r="X3" s="44"/>
      <c r="Y3" s="44"/>
      <c r="Z3" s="44"/>
      <c r="AA3" s="44"/>
      <c r="AB3" s="44"/>
      <c r="AC3" s="44"/>
      <c r="AD3" s="45"/>
      <c r="AE3" s="45"/>
      <c r="AF3" s="45"/>
      <c r="AG3" s="45"/>
      <c r="AH3" s="45"/>
      <c r="AI3" s="45"/>
      <c r="AJ3" s="45"/>
      <c r="AK3" s="45"/>
      <c r="AM3" s="45"/>
      <c r="AN3" s="45"/>
      <c r="AO3" s="45"/>
      <c r="AP3" s="45"/>
      <c r="AQ3" s="45"/>
      <c r="AR3" s="45"/>
      <c r="AS3" s="45"/>
      <c r="AT3" s="45"/>
    </row>
    <row r="4" customFormat="false" ht="15.75" hidden="false" customHeight="false" outlineLevel="0" collapsed="false">
      <c r="A4" s="40"/>
      <c r="B4" s="46" t="s">
        <v>90</v>
      </c>
      <c r="C4" s="46" t="s">
        <v>91</v>
      </c>
      <c r="D4" s="46"/>
      <c r="E4" s="47"/>
      <c r="F4" s="47"/>
      <c r="G4" s="47"/>
      <c r="H4" s="47"/>
      <c r="I4" s="47"/>
      <c r="J4" s="47"/>
      <c r="K4" s="47"/>
      <c r="L4" s="47"/>
      <c r="M4" s="48" t="s">
        <v>92</v>
      </c>
      <c r="W4" s="44"/>
      <c r="X4" s="44"/>
      <c r="Y4" s="44"/>
      <c r="Z4" s="44"/>
      <c r="AA4" s="44"/>
      <c r="AB4" s="44"/>
      <c r="AC4" s="44"/>
      <c r="AD4" s="45"/>
      <c r="AE4" s="45"/>
      <c r="AF4" s="45"/>
      <c r="AG4" s="45"/>
      <c r="AH4" s="45"/>
      <c r="AI4" s="45"/>
      <c r="AJ4" s="45"/>
      <c r="AK4" s="45"/>
      <c r="AM4" s="45"/>
      <c r="AN4" s="45"/>
      <c r="AO4" s="45"/>
      <c r="AP4" s="45"/>
      <c r="AQ4" s="45"/>
      <c r="AR4" s="45"/>
      <c r="AS4" s="45"/>
      <c r="AT4" s="45"/>
    </row>
    <row r="5" customFormat="false" ht="15.75" hidden="false" customHeight="false" outlineLevel="0" collapsed="false">
      <c r="A5" s="40"/>
      <c r="B5" s="46" t="s">
        <v>93</v>
      </c>
      <c r="C5" s="46" t="s">
        <v>94</v>
      </c>
      <c r="D5" s="46"/>
      <c r="E5" s="47"/>
      <c r="F5" s="47"/>
      <c r="G5" s="47"/>
      <c r="H5" s="47"/>
      <c r="I5" s="47"/>
      <c r="J5" s="47"/>
      <c r="K5" s="47"/>
      <c r="L5" s="47"/>
      <c r="M5" s="48" t="s">
        <v>95</v>
      </c>
      <c r="W5" s="44"/>
      <c r="X5" s="44"/>
      <c r="Y5" s="44"/>
      <c r="Z5" s="44"/>
      <c r="AA5" s="44"/>
      <c r="AB5" s="44"/>
      <c r="AC5" s="44"/>
      <c r="AD5" s="45"/>
      <c r="AE5" s="45"/>
      <c r="AF5" s="45"/>
      <c r="AG5" s="45"/>
      <c r="AH5" s="45"/>
      <c r="AI5" s="45"/>
      <c r="AJ5" s="45"/>
      <c r="AK5" s="45"/>
      <c r="AM5" s="45"/>
      <c r="AN5" s="45"/>
      <c r="AO5" s="45"/>
      <c r="AP5" s="45"/>
      <c r="AQ5" s="45"/>
      <c r="AR5" s="45"/>
      <c r="AS5" s="45"/>
      <c r="AT5" s="45"/>
    </row>
    <row r="6" customFormat="false" ht="15.75" hidden="false" customHeight="false" outlineLevel="0" collapsed="false">
      <c r="A6" s="40"/>
      <c r="B6" s="49" t="s">
        <v>96</v>
      </c>
      <c r="C6" s="49" t="s">
        <v>97</v>
      </c>
      <c r="D6" s="46" t="s">
        <v>98</v>
      </c>
      <c r="E6" s="47" t="s">
        <v>99</v>
      </c>
      <c r="F6" s="47" t="s">
        <v>100</v>
      </c>
      <c r="G6" s="47" t="s">
        <v>101</v>
      </c>
      <c r="H6" s="47" t="s">
        <v>102</v>
      </c>
      <c r="I6" s="47" t="s">
        <v>103</v>
      </c>
      <c r="J6" s="47" t="s">
        <v>104</v>
      </c>
      <c r="K6" s="47" t="s">
        <v>105</v>
      </c>
      <c r="L6" s="47" t="s">
        <v>106</v>
      </c>
      <c r="M6" s="50" t="s">
        <v>95</v>
      </c>
      <c r="W6" s="44"/>
      <c r="X6" s="44"/>
      <c r="Y6" s="44"/>
      <c r="Z6" s="44"/>
      <c r="AA6" s="44"/>
      <c r="AB6" s="44"/>
      <c r="AC6" s="44"/>
      <c r="AD6" s="45"/>
      <c r="AE6" s="45"/>
      <c r="AF6" s="45"/>
      <c r="AG6" s="45"/>
      <c r="AH6" s="45"/>
      <c r="AI6" s="45"/>
      <c r="AJ6" s="45"/>
      <c r="AK6" s="45"/>
      <c r="AM6" s="45"/>
      <c r="AN6" s="45"/>
      <c r="AO6" s="45"/>
      <c r="AP6" s="45"/>
      <c r="AQ6" s="45"/>
      <c r="AR6" s="45"/>
      <c r="AS6" s="45"/>
      <c r="AT6" s="45"/>
    </row>
    <row r="7" customFormat="false" ht="15.75" hidden="false" customHeight="false" outlineLevel="0" collapsed="false">
      <c r="A7" s="40"/>
      <c r="B7" s="49"/>
      <c r="C7" s="49"/>
      <c r="D7" s="46" t="s">
        <v>107</v>
      </c>
      <c r="E7" s="47" t="s">
        <v>108</v>
      </c>
      <c r="F7" s="47" t="s">
        <v>109</v>
      </c>
      <c r="G7" s="47" t="s">
        <v>110</v>
      </c>
      <c r="H7" s="47" t="s">
        <v>111</v>
      </c>
      <c r="I7" s="47" t="s">
        <v>112</v>
      </c>
      <c r="J7" s="47" t="s">
        <v>113</v>
      </c>
      <c r="K7" s="47" t="s">
        <v>114</v>
      </c>
      <c r="L7" s="47" t="s">
        <v>115</v>
      </c>
      <c r="M7" s="50"/>
      <c r="W7" s="44"/>
      <c r="X7" s="44"/>
      <c r="Y7" s="44"/>
      <c r="Z7" s="44"/>
      <c r="AA7" s="44"/>
      <c r="AB7" s="44"/>
      <c r="AC7" s="44"/>
      <c r="AD7" s="45"/>
      <c r="AE7" s="45"/>
      <c r="AF7" s="45"/>
      <c r="AG7" s="45"/>
      <c r="AH7" s="45"/>
      <c r="AI7" s="45"/>
      <c r="AJ7" s="45"/>
      <c r="AK7" s="45"/>
      <c r="AM7" s="45"/>
      <c r="AN7" s="45"/>
      <c r="AO7" s="45"/>
      <c r="AP7" s="45"/>
      <c r="AQ7" s="45"/>
      <c r="AR7" s="45"/>
      <c r="AS7" s="45"/>
      <c r="AT7" s="45"/>
    </row>
    <row r="8" customFormat="false" ht="15.75" hidden="false" customHeight="false" outlineLevel="0" collapsed="false">
      <c r="A8" s="40"/>
      <c r="B8" s="46" t="s">
        <v>116</v>
      </c>
      <c r="C8" s="46" t="s">
        <v>117</v>
      </c>
      <c r="D8" s="46"/>
      <c r="E8" s="47"/>
      <c r="F8" s="47"/>
      <c r="G8" s="47"/>
      <c r="H8" s="47"/>
      <c r="I8" s="47"/>
      <c r="J8" s="47"/>
      <c r="K8" s="47"/>
      <c r="L8" s="47"/>
      <c r="M8" s="48" t="s">
        <v>118</v>
      </c>
      <c r="W8" s="44"/>
      <c r="X8" s="44"/>
      <c r="Y8" s="44"/>
      <c r="Z8" s="44"/>
      <c r="AA8" s="44"/>
      <c r="AB8" s="44"/>
      <c r="AC8" s="44"/>
      <c r="AD8" s="45"/>
      <c r="AE8" s="45"/>
      <c r="AF8" s="45"/>
      <c r="AG8" s="45"/>
      <c r="AH8" s="45"/>
      <c r="AI8" s="45"/>
      <c r="AJ8" s="45"/>
      <c r="AK8" s="45"/>
      <c r="AM8" s="45"/>
      <c r="AN8" s="45"/>
      <c r="AO8" s="45"/>
      <c r="AP8" s="45"/>
      <c r="AQ8" s="45"/>
      <c r="AR8" s="45"/>
      <c r="AS8" s="45"/>
      <c r="AT8" s="45"/>
    </row>
    <row r="9" customFormat="false" ht="15.75" hidden="false" customHeight="true" outlineLevel="0" collapsed="false">
      <c r="A9" s="40"/>
      <c r="B9" s="49" t="s">
        <v>119</v>
      </c>
      <c r="C9" s="49" t="s">
        <v>120</v>
      </c>
      <c r="D9" s="46" t="s">
        <v>121</v>
      </c>
      <c r="E9" s="47" t="s">
        <v>122</v>
      </c>
      <c r="F9" s="47" t="s">
        <v>123</v>
      </c>
      <c r="G9" s="47" t="s">
        <v>124</v>
      </c>
      <c r="H9" s="47" t="s">
        <v>125</v>
      </c>
      <c r="I9" s="47" t="s">
        <v>126</v>
      </c>
      <c r="J9" s="47" t="s">
        <v>127</v>
      </c>
      <c r="K9" s="47" t="s">
        <v>128</v>
      </c>
      <c r="L9" s="47" t="s">
        <v>129</v>
      </c>
      <c r="M9" s="51" t="s">
        <v>130</v>
      </c>
      <c r="W9" s="44"/>
      <c r="X9" s="44"/>
      <c r="Y9" s="44"/>
      <c r="Z9" s="44"/>
      <c r="AA9" s="44"/>
      <c r="AB9" s="44"/>
      <c r="AC9" s="44"/>
      <c r="AD9" s="45"/>
      <c r="AE9" s="45"/>
      <c r="AF9" s="45"/>
      <c r="AG9" s="45"/>
      <c r="AH9" s="45"/>
      <c r="AI9" s="45"/>
      <c r="AJ9" s="45"/>
      <c r="AK9" s="45"/>
      <c r="AM9" s="45"/>
      <c r="AN9" s="45"/>
      <c r="AO9" s="45"/>
      <c r="AP9" s="45"/>
      <c r="AQ9" s="45"/>
      <c r="AR9" s="45"/>
      <c r="AS9" s="45"/>
      <c r="AT9" s="45"/>
    </row>
    <row r="10" customFormat="false" ht="15.75" hidden="false" customHeight="false" outlineLevel="0" collapsed="false">
      <c r="A10" s="40"/>
      <c r="B10" s="49"/>
      <c r="C10" s="49"/>
      <c r="D10" s="46" t="s">
        <v>131</v>
      </c>
      <c r="E10" s="47" t="s">
        <v>132</v>
      </c>
      <c r="F10" s="47" t="s">
        <v>133</v>
      </c>
      <c r="G10" s="47" t="s">
        <v>134</v>
      </c>
      <c r="H10" s="47" t="s">
        <v>134</v>
      </c>
      <c r="I10" s="47" t="s">
        <v>134</v>
      </c>
      <c r="J10" s="47" t="s">
        <v>135</v>
      </c>
      <c r="K10" s="47" t="s">
        <v>135</v>
      </c>
      <c r="L10" s="47" t="s">
        <v>136</v>
      </c>
      <c r="M10" s="51"/>
      <c r="W10" s="44"/>
      <c r="X10" s="44"/>
      <c r="Y10" s="44"/>
      <c r="Z10" s="44"/>
      <c r="AA10" s="44"/>
      <c r="AB10" s="44"/>
      <c r="AC10" s="44"/>
      <c r="AD10" s="45"/>
      <c r="AE10" s="45"/>
      <c r="AF10" s="45"/>
      <c r="AG10" s="45"/>
      <c r="AH10" s="45"/>
      <c r="AI10" s="45"/>
      <c r="AJ10" s="45"/>
      <c r="AK10" s="45"/>
      <c r="AM10" s="45"/>
      <c r="AN10" s="45"/>
      <c r="AO10" s="45"/>
      <c r="AP10" s="45"/>
      <c r="AQ10" s="45"/>
      <c r="AR10" s="45"/>
      <c r="AS10" s="45"/>
      <c r="AT10" s="45"/>
    </row>
    <row r="11" customFormat="false" ht="15.75" hidden="false" customHeight="false" outlineLevel="0" collapsed="false">
      <c r="A11" s="40"/>
      <c r="B11" s="49" t="s">
        <v>137</v>
      </c>
      <c r="C11" s="49" t="s">
        <v>138</v>
      </c>
      <c r="D11" s="46" t="s">
        <v>139</v>
      </c>
      <c r="E11" s="47" t="s">
        <v>140</v>
      </c>
      <c r="F11" s="47" t="s">
        <v>141</v>
      </c>
      <c r="G11" s="47" t="s">
        <v>142</v>
      </c>
      <c r="H11" s="47" t="s">
        <v>143</v>
      </c>
      <c r="I11" s="47" t="s">
        <v>144</v>
      </c>
      <c r="J11" s="47" t="s">
        <v>145</v>
      </c>
      <c r="K11" s="47" t="s">
        <v>146</v>
      </c>
      <c r="L11" s="47" t="s">
        <v>147</v>
      </c>
      <c r="M11" s="50" t="s">
        <v>148</v>
      </c>
      <c r="W11" s="44"/>
      <c r="X11" s="44"/>
      <c r="Y11" s="44"/>
      <c r="Z11" s="44"/>
      <c r="AA11" s="44"/>
      <c r="AB11" s="44"/>
      <c r="AC11" s="44"/>
      <c r="AD11" s="45"/>
      <c r="AE11" s="45"/>
      <c r="AF11" s="45"/>
      <c r="AG11" s="45"/>
      <c r="AH11" s="45"/>
      <c r="AI11" s="45"/>
      <c r="AJ11" s="45"/>
      <c r="AK11" s="45"/>
      <c r="AM11" s="45"/>
      <c r="AN11" s="45"/>
      <c r="AO11" s="45"/>
      <c r="AP11" s="45"/>
      <c r="AQ11" s="45"/>
      <c r="AR11" s="45"/>
      <c r="AS11" s="45"/>
      <c r="AT11" s="45"/>
    </row>
    <row r="12" customFormat="false" ht="15.75" hidden="false" customHeight="false" outlineLevel="0" collapsed="false">
      <c r="A12" s="40"/>
      <c r="B12" s="49"/>
      <c r="C12" s="49"/>
      <c r="D12" s="46" t="s">
        <v>149</v>
      </c>
      <c r="E12" s="47" t="s">
        <v>150</v>
      </c>
      <c r="F12" s="47" t="s">
        <v>151</v>
      </c>
      <c r="G12" s="47" t="s">
        <v>152</v>
      </c>
      <c r="H12" s="47" t="s">
        <v>153</v>
      </c>
      <c r="I12" s="47" t="s">
        <v>154</v>
      </c>
      <c r="J12" s="47" t="s">
        <v>155</v>
      </c>
      <c r="K12" s="47" t="s">
        <v>156</v>
      </c>
      <c r="L12" s="47" t="s">
        <v>157</v>
      </c>
      <c r="M12" s="50"/>
      <c r="W12" s="44"/>
      <c r="X12" s="44"/>
      <c r="Y12" s="44"/>
      <c r="Z12" s="44"/>
      <c r="AA12" s="44"/>
      <c r="AB12" s="44"/>
      <c r="AC12" s="44"/>
      <c r="AD12" s="45"/>
      <c r="AE12" s="45"/>
      <c r="AF12" s="45"/>
      <c r="AG12" s="45"/>
      <c r="AH12" s="45"/>
      <c r="AI12" s="45"/>
      <c r="AJ12" s="45"/>
      <c r="AK12" s="45"/>
      <c r="AM12" s="45"/>
      <c r="AN12" s="45"/>
      <c r="AO12" s="45"/>
      <c r="AP12" s="45"/>
      <c r="AQ12" s="45"/>
      <c r="AR12" s="45"/>
      <c r="AS12" s="45"/>
      <c r="AT12" s="45"/>
    </row>
    <row r="13" customFormat="false" ht="15.75" hidden="false" customHeight="false" outlineLevel="0" collapsed="false">
      <c r="A13" s="40"/>
      <c r="B13" s="46" t="s">
        <v>158</v>
      </c>
      <c r="C13" s="46" t="s">
        <v>159</v>
      </c>
      <c r="D13" s="46"/>
      <c r="E13" s="47"/>
      <c r="F13" s="47"/>
      <c r="G13" s="47"/>
      <c r="H13" s="47"/>
      <c r="I13" s="47"/>
      <c r="J13" s="47"/>
      <c r="K13" s="47"/>
      <c r="L13" s="47"/>
      <c r="M13" s="48" t="s">
        <v>160</v>
      </c>
      <c r="W13" s="44"/>
      <c r="X13" s="44"/>
      <c r="Y13" s="44"/>
      <c r="Z13" s="44"/>
      <c r="AA13" s="44"/>
      <c r="AB13" s="44"/>
      <c r="AC13" s="44"/>
      <c r="AD13" s="45"/>
      <c r="AE13" s="45"/>
      <c r="AF13" s="45"/>
      <c r="AG13" s="45"/>
      <c r="AH13" s="45"/>
      <c r="AI13" s="45"/>
      <c r="AJ13" s="45"/>
      <c r="AK13" s="45"/>
      <c r="AM13" s="45"/>
      <c r="AN13" s="45"/>
      <c r="AO13" s="45"/>
      <c r="AP13" s="45"/>
      <c r="AQ13" s="45"/>
      <c r="AR13" s="45"/>
      <c r="AS13" s="45"/>
      <c r="AT13" s="45"/>
    </row>
    <row r="14" customFormat="false" ht="15.75" hidden="false" customHeight="false" outlineLevel="0" collapsed="false">
      <c r="A14" s="40"/>
      <c r="B14" s="46" t="s">
        <v>161</v>
      </c>
      <c r="C14" s="46" t="s">
        <v>162</v>
      </c>
      <c r="D14" s="46"/>
      <c r="E14" s="47"/>
      <c r="F14" s="47"/>
      <c r="G14" s="47"/>
      <c r="H14" s="47"/>
      <c r="I14" s="47"/>
      <c r="J14" s="47"/>
      <c r="K14" s="47"/>
      <c r="L14" s="47"/>
      <c r="M14" s="48" t="s">
        <v>92</v>
      </c>
      <c r="W14" s="44"/>
      <c r="X14" s="44"/>
      <c r="Y14" s="44"/>
      <c r="Z14" s="44"/>
      <c r="AA14" s="44"/>
      <c r="AB14" s="44"/>
      <c r="AC14" s="44"/>
      <c r="AD14" s="45"/>
      <c r="AE14" s="45"/>
      <c r="AF14" s="45"/>
      <c r="AG14" s="45"/>
      <c r="AH14" s="45"/>
      <c r="AI14" s="45"/>
      <c r="AJ14" s="45"/>
      <c r="AK14" s="45"/>
      <c r="AM14" s="45"/>
      <c r="AN14" s="45"/>
      <c r="AO14" s="45"/>
      <c r="AP14" s="45"/>
      <c r="AQ14" s="45"/>
      <c r="AR14" s="45"/>
      <c r="AS14" s="45"/>
      <c r="AT14" s="45"/>
    </row>
    <row r="15" customFormat="false" ht="15.75" hidden="false" customHeight="false" outlineLevel="0" collapsed="false">
      <c r="A15" s="40"/>
      <c r="B15" s="46" t="s">
        <v>163</v>
      </c>
      <c r="C15" s="46" t="s">
        <v>164</v>
      </c>
      <c r="D15" s="46" t="s">
        <v>165</v>
      </c>
      <c r="E15" s="47" t="s">
        <v>134</v>
      </c>
      <c r="F15" s="47" t="s">
        <v>134</v>
      </c>
      <c r="G15" s="47" t="s">
        <v>134</v>
      </c>
      <c r="H15" s="47" t="s">
        <v>134</v>
      </c>
      <c r="I15" s="47" t="s">
        <v>134</v>
      </c>
      <c r="J15" s="47" t="s">
        <v>134</v>
      </c>
      <c r="K15" s="47" t="s">
        <v>134</v>
      </c>
      <c r="L15" s="47" t="s">
        <v>134</v>
      </c>
      <c r="M15" s="48" t="s">
        <v>166</v>
      </c>
      <c r="W15" s="44"/>
      <c r="X15" s="44"/>
      <c r="Y15" s="44"/>
      <c r="Z15" s="44"/>
      <c r="AA15" s="44"/>
      <c r="AB15" s="44"/>
      <c r="AC15" s="44"/>
      <c r="AD15" s="45"/>
      <c r="AE15" s="45"/>
      <c r="AF15" s="45"/>
      <c r="AG15" s="45"/>
      <c r="AH15" s="45"/>
      <c r="AI15" s="45"/>
      <c r="AJ15" s="45"/>
      <c r="AK15" s="45"/>
      <c r="AM15" s="45"/>
      <c r="AN15" s="45"/>
      <c r="AO15" s="45"/>
      <c r="AP15" s="45"/>
      <c r="AQ15" s="45"/>
      <c r="AR15" s="45"/>
      <c r="AS15" s="45"/>
      <c r="AT15" s="45"/>
    </row>
    <row r="16" customFormat="false" ht="15.75" hidden="false" customHeight="false" outlineLevel="0" collapsed="false">
      <c r="A16" s="40"/>
      <c r="B16" s="46" t="s">
        <v>167</v>
      </c>
      <c r="C16" s="46" t="s">
        <v>168</v>
      </c>
      <c r="D16" s="46"/>
      <c r="E16" s="47"/>
      <c r="F16" s="47"/>
      <c r="G16" s="47"/>
      <c r="H16" s="47"/>
      <c r="I16" s="47"/>
      <c r="J16" s="47"/>
      <c r="K16" s="47"/>
      <c r="L16" s="47"/>
      <c r="M16" s="48" t="s">
        <v>148</v>
      </c>
      <c r="W16" s="44"/>
      <c r="X16" s="44"/>
      <c r="Y16" s="44"/>
      <c r="Z16" s="44"/>
      <c r="AA16" s="44"/>
      <c r="AB16" s="44"/>
      <c r="AC16" s="44"/>
      <c r="AD16" s="45"/>
      <c r="AE16" s="45"/>
      <c r="AF16" s="45"/>
      <c r="AG16" s="45"/>
      <c r="AH16" s="45"/>
      <c r="AI16" s="45"/>
      <c r="AJ16" s="45"/>
      <c r="AK16" s="45"/>
      <c r="AM16" s="45"/>
      <c r="AN16" s="45"/>
      <c r="AO16" s="45"/>
      <c r="AP16" s="45"/>
      <c r="AQ16" s="45"/>
      <c r="AR16" s="45"/>
      <c r="AS16" s="45"/>
      <c r="AT16" s="45"/>
    </row>
    <row r="17" customFormat="false" ht="15.75" hidden="false" customHeight="false" outlineLevel="0" collapsed="false">
      <c r="A17" s="40"/>
      <c r="B17" s="46" t="s">
        <v>169</v>
      </c>
      <c r="C17" s="46" t="s">
        <v>170</v>
      </c>
      <c r="D17" s="46"/>
      <c r="E17" s="47"/>
      <c r="F17" s="47"/>
      <c r="G17" s="47"/>
      <c r="H17" s="47"/>
      <c r="I17" s="47"/>
      <c r="J17" s="47"/>
      <c r="K17" s="47"/>
      <c r="L17" s="47"/>
      <c r="M17" s="48" t="s">
        <v>95</v>
      </c>
      <c r="W17" s="44"/>
      <c r="X17" s="44"/>
      <c r="Y17" s="44"/>
      <c r="Z17" s="44"/>
      <c r="AA17" s="44"/>
      <c r="AB17" s="44"/>
      <c r="AC17" s="44"/>
      <c r="AD17" s="45"/>
      <c r="AE17" s="45"/>
      <c r="AF17" s="45"/>
      <c r="AG17" s="45"/>
      <c r="AH17" s="45"/>
      <c r="AI17" s="45"/>
      <c r="AJ17" s="45"/>
      <c r="AK17" s="45"/>
      <c r="AM17" s="45"/>
      <c r="AN17" s="45"/>
      <c r="AO17" s="45"/>
      <c r="AP17" s="45"/>
      <c r="AQ17" s="45"/>
      <c r="AR17" s="45"/>
      <c r="AS17" s="45"/>
      <c r="AT17" s="45"/>
    </row>
    <row r="18" customFormat="false" ht="15.75" hidden="false" customHeight="false" outlineLevel="0" collapsed="false">
      <c r="A18" s="40"/>
      <c r="B18" s="46" t="s">
        <v>171</v>
      </c>
      <c r="C18" s="46" t="s">
        <v>172</v>
      </c>
      <c r="D18" s="46"/>
      <c r="E18" s="47"/>
      <c r="F18" s="47"/>
      <c r="G18" s="47"/>
      <c r="H18" s="47"/>
      <c r="I18" s="47"/>
      <c r="J18" s="47"/>
      <c r="K18" s="47"/>
      <c r="L18" s="47"/>
      <c r="M18" s="48" t="s">
        <v>92</v>
      </c>
      <c r="W18" s="44"/>
      <c r="X18" s="44"/>
      <c r="Y18" s="44"/>
      <c r="Z18" s="44"/>
      <c r="AA18" s="44"/>
      <c r="AB18" s="44"/>
      <c r="AC18" s="44"/>
      <c r="AD18" s="45"/>
      <c r="AE18" s="45"/>
      <c r="AF18" s="45"/>
      <c r="AG18" s="45"/>
      <c r="AH18" s="45"/>
      <c r="AI18" s="45"/>
      <c r="AJ18" s="45"/>
      <c r="AK18" s="45"/>
      <c r="AM18" s="45"/>
      <c r="AN18" s="45"/>
      <c r="AO18" s="45"/>
      <c r="AP18" s="45"/>
      <c r="AQ18" s="45"/>
      <c r="AR18" s="45"/>
      <c r="AS18" s="45"/>
      <c r="AT18" s="45"/>
    </row>
    <row r="19" customFormat="false" ht="15.75" hidden="false" customHeight="false" outlineLevel="0" collapsed="false">
      <c r="A19" s="40"/>
      <c r="B19" s="46" t="s">
        <v>173</v>
      </c>
      <c r="C19" s="46" t="s">
        <v>174</v>
      </c>
      <c r="D19" s="46"/>
      <c r="E19" s="47"/>
      <c r="F19" s="47"/>
      <c r="G19" s="47"/>
      <c r="H19" s="47"/>
      <c r="I19" s="47"/>
      <c r="J19" s="47"/>
      <c r="K19" s="47"/>
      <c r="L19" s="47"/>
      <c r="M19" s="48" t="s">
        <v>92</v>
      </c>
      <c r="W19" s="44"/>
      <c r="X19" s="44"/>
      <c r="Y19" s="44"/>
      <c r="Z19" s="44"/>
      <c r="AA19" s="44"/>
      <c r="AB19" s="44"/>
      <c r="AC19" s="44"/>
      <c r="AD19" s="45"/>
      <c r="AE19" s="45"/>
      <c r="AF19" s="45"/>
      <c r="AG19" s="45"/>
      <c r="AH19" s="45"/>
      <c r="AI19" s="45"/>
      <c r="AJ19" s="45"/>
      <c r="AK19" s="45"/>
      <c r="AM19" s="45"/>
      <c r="AN19" s="45"/>
      <c r="AO19" s="45"/>
      <c r="AP19" s="45"/>
      <c r="AQ19" s="45"/>
      <c r="AR19" s="45"/>
      <c r="AS19" s="45"/>
      <c r="AT19" s="45"/>
    </row>
    <row r="20" customFormat="false" ht="15.75" hidden="false" customHeight="false" outlineLevel="0" collapsed="false">
      <c r="A20" s="40"/>
      <c r="B20" s="46" t="s">
        <v>175</v>
      </c>
      <c r="C20" s="46" t="s">
        <v>176</v>
      </c>
      <c r="D20" s="46" t="s">
        <v>177</v>
      </c>
      <c r="E20" s="47" t="s">
        <v>178</v>
      </c>
      <c r="F20" s="47" t="s">
        <v>179</v>
      </c>
      <c r="G20" s="47" t="s">
        <v>180</v>
      </c>
      <c r="H20" s="47" t="s">
        <v>181</v>
      </c>
      <c r="I20" s="47" t="s">
        <v>182</v>
      </c>
      <c r="J20" s="47" t="s">
        <v>183</v>
      </c>
      <c r="K20" s="47" t="s">
        <v>184</v>
      </c>
      <c r="L20" s="47" t="s">
        <v>185</v>
      </c>
      <c r="M20" s="48" t="s">
        <v>186</v>
      </c>
      <c r="W20" s="44"/>
      <c r="X20" s="44"/>
      <c r="Y20" s="44"/>
      <c r="Z20" s="44"/>
      <c r="AA20" s="44"/>
      <c r="AB20" s="44"/>
      <c r="AC20" s="44"/>
      <c r="AD20" s="45"/>
      <c r="AE20" s="45"/>
      <c r="AF20" s="45"/>
      <c r="AG20" s="45"/>
      <c r="AH20" s="45"/>
      <c r="AI20" s="45"/>
      <c r="AJ20" s="45"/>
      <c r="AK20" s="45"/>
      <c r="AM20" s="45"/>
      <c r="AN20" s="45"/>
      <c r="AO20" s="45"/>
      <c r="AP20" s="45"/>
      <c r="AQ20" s="45"/>
      <c r="AR20" s="45"/>
      <c r="AS20" s="45"/>
      <c r="AT20" s="45"/>
    </row>
    <row r="21" customFormat="false" ht="15.75" hidden="false" customHeight="false" outlineLevel="0" collapsed="false">
      <c r="A21" s="40"/>
      <c r="B21" s="49" t="s">
        <v>187</v>
      </c>
      <c r="C21" s="49" t="s">
        <v>188</v>
      </c>
      <c r="D21" s="46" t="s">
        <v>189</v>
      </c>
      <c r="E21" s="47" t="s">
        <v>190</v>
      </c>
      <c r="F21" s="47" t="s">
        <v>191</v>
      </c>
      <c r="G21" s="47" t="s">
        <v>192</v>
      </c>
      <c r="H21" s="47" t="s">
        <v>193</v>
      </c>
      <c r="I21" s="47" t="s">
        <v>194</v>
      </c>
      <c r="J21" s="47" t="s">
        <v>195</v>
      </c>
      <c r="K21" s="47" t="s">
        <v>196</v>
      </c>
      <c r="L21" s="47" t="s">
        <v>197</v>
      </c>
      <c r="M21" s="50" t="s">
        <v>198</v>
      </c>
      <c r="W21" s="44"/>
      <c r="X21" s="44"/>
      <c r="Y21" s="44"/>
      <c r="Z21" s="44"/>
      <c r="AA21" s="44"/>
      <c r="AB21" s="44"/>
      <c r="AC21" s="44"/>
      <c r="AD21" s="45"/>
      <c r="AE21" s="45"/>
      <c r="AF21" s="45"/>
      <c r="AG21" s="45"/>
      <c r="AH21" s="45"/>
      <c r="AI21" s="45"/>
      <c r="AJ21" s="45"/>
      <c r="AK21" s="45"/>
      <c r="AM21" s="45"/>
      <c r="AN21" s="45"/>
      <c r="AO21" s="45"/>
      <c r="AP21" s="45"/>
      <c r="AQ21" s="45"/>
      <c r="AR21" s="45"/>
      <c r="AS21" s="45"/>
      <c r="AT21" s="45"/>
    </row>
    <row r="22" customFormat="false" ht="15.75" hidden="false" customHeight="false" outlineLevel="0" collapsed="false">
      <c r="A22" s="40"/>
      <c r="B22" s="49"/>
      <c r="C22" s="49"/>
      <c r="D22" s="46" t="s">
        <v>199</v>
      </c>
      <c r="E22" s="47" t="s">
        <v>200</v>
      </c>
      <c r="F22" s="47" t="s">
        <v>201</v>
      </c>
      <c r="G22" s="47" t="s">
        <v>202</v>
      </c>
      <c r="H22" s="47" t="s">
        <v>203</v>
      </c>
      <c r="I22" s="47" t="s">
        <v>204</v>
      </c>
      <c r="J22" s="47" t="s">
        <v>205</v>
      </c>
      <c r="K22" s="47" t="s">
        <v>206</v>
      </c>
      <c r="L22" s="47" t="s">
        <v>207</v>
      </c>
      <c r="M22" s="50"/>
      <c r="W22" s="44"/>
      <c r="X22" s="44"/>
      <c r="Y22" s="44"/>
      <c r="Z22" s="44"/>
      <c r="AA22" s="44"/>
      <c r="AB22" s="44"/>
      <c r="AC22" s="44"/>
      <c r="AD22" s="45"/>
      <c r="AE22" s="45"/>
      <c r="AF22" s="45"/>
      <c r="AG22" s="45"/>
      <c r="AH22" s="45"/>
      <c r="AI22" s="45"/>
      <c r="AJ22" s="45"/>
      <c r="AK22" s="45"/>
      <c r="AM22" s="45"/>
      <c r="AN22" s="45"/>
      <c r="AO22" s="45"/>
      <c r="AP22" s="45"/>
      <c r="AQ22" s="45"/>
      <c r="AR22" s="45"/>
      <c r="AS22" s="45"/>
      <c r="AT22" s="45"/>
    </row>
    <row r="23" customFormat="false" ht="15.75" hidden="false" customHeight="false" outlineLevel="0" collapsed="false">
      <c r="A23" s="40"/>
      <c r="B23" s="46" t="s">
        <v>208</v>
      </c>
      <c r="C23" s="46" t="s">
        <v>209</v>
      </c>
      <c r="D23" s="46"/>
      <c r="E23" s="47"/>
      <c r="F23" s="47"/>
      <c r="G23" s="47"/>
      <c r="H23" s="47"/>
      <c r="I23" s="47"/>
      <c r="J23" s="47"/>
      <c r="K23" s="47"/>
      <c r="L23" s="47"/>
      <c r="M23" s="48" t="s">
        <v>198</v>
      </c>
      <c r="W23" s="44"/>
      <c r="X23" s="44"/>
      <c r="Y23" s="44"/>
      <c r="Z23" s="44"/>
      <c r="AA23" s="44"/>
      <c r="AB23" s="44"/>
      <c r="AC23" s="44"/>
      <c r="AD23" s="45"/>
      <c r="AE23" s="45"/>
      <c r="AF23" s="45"/>
      <c r="AG23" s="45"/>
      <c r="AH23" s="45"/>
      <c r="AI23" s="45"/>
      <c r="AJ23" s="45"/>
      <c r="AK23" s="45"/>
      <c r="AM23" s="45"/>
      <c r="AN23" s="45"/>
      <c r="AO23" s="45"/>
      <c r="AP23" s="45"/>
      <c r="AQ23" s="45"/>
      <c r="AR23" s="45"/>
      <c r="AS23" s="45"/>
      <c r="AT23" s="45"/>
    </row>
    <row r="24" customFormat="false" ht="15.75" hidden="false" customHeight="false" outlineLevel="0" collapsed="false">
      <c r="A24" s="40"/>
      <c r="B24" s="49" t="s">
        <v>210</v>
      </c>
      <c r="C24" s="49" t="s">
        <v>211</v>
      </c>
      <c r="D24" s="46" t="s">
        <v>212</v>
      </c>
      <c r="E24" s="47" t="s">
        <v>213</v>
      </c>
      <c r="F24" s="47" t="s">
        <v>214</v>
      </c>
      <c r="G24" s="47" t="s">
        <v>215</v>
      </c>
      <c r="H24" s="47" t="s">
        <v>216</v>
      </c>
      <c r="I24" s="47" t="s">
        <v>217</v>
      </c>
      <c r="J24" s="47" t="s">
        <v>218</v>
      </c>
      <c r="K24" s="47" t="s">
        <v>219</v>
      </c>
      <c r="L24" s="47" t="s">
        <v>220</v>
      </c>
      <c r="M24" s="50" t="s">
        <v>198</v>
      </c>
      <c r="W24" s="44"/>
      <c r="X24" s="44"/>
      <c r="Y24" s="44"/>
      <c r="Z24" s="44"/>
      <c r="AA24" s="44"/>
      <c r="AB24" s="44"/>
      <c r="AC24" s="44"/>
      <c r="AD24" s="45"/>
      <c r="AE24" s="45"/>
      <c r="AF24" s="45"/>
      <c r="AG24" s="45"/>
      <c r="AH24" s="45"/>
      <c r="AI24" s="45"/>
      <c r="AJ24" s="45"/>
      <c r="AK24" s="45"/>
      <c r="AM24" s="45"/>
      <c r="AN24" s="45"/>
      <c r="AO24" s="45"/>
      <c r="AP24" s="45"/>
      <c r="AQ24" s="45"/>
      <c r="AR24" s="45"/>
      <c r="AS24" s="45"/>
      <c r="AT24" s="45"/>
    </row>
    <row r="25" customFormat="false" ht="15.75" hidden="false" customHeight="false" outlineLevel="0" collapsed="false">
      <c r="A25" s="40"/>
      <c r="B25" s="49"/>
      <c r="C25" s="49"/>
      <c r="D25" s="46" t="s">
        <v>221</v>
      </c>
      <c r="E25" s="47" t="s">
        <v>222</v>
      </c>
      <c r="F25" s="47" t="s">
        <v>223</v>
      </c>
      <c r="G25" s="47" t="s">
        <v>224</v>
      </c>
      <c r="H25" s="47" t="s">
        <v>225</v>
      </c>
      <c r="I25" s="47" t="s">
        <v>226</v>
      </c>
      <c r="J25" s="47" t="s">
        <v>227</v>
      </c>
      <c r="K25" s="47" t="s">
        <v>228</v>
      </c>
      <c r="L25" s="47" t="s">
        <v>229</v>
      </c>
      <c r="M25" s="50"/>
      <c r="W25" s="44"/>
      <c r="X25" s="44"/>
      <c r="Y25" s="44"/>
      <c r="Z25" s="44"/>
      <c r="AA25" s="44"/>
      <c r="AB25" s="44"/>
      <c r="AC25" s="44"/>
      <c r="AD25" s="45"/>
      <c r="AE25" s="45"/>
      <c r="AF25" s="45"/>
      <c r="AG25" s="45"/>
      <c r="AH25" s="45"/>
      <c r="AI25" s="45"/>
      <c r="AJ25" s="45"/>
      <c r="AK25" s="45"/>
      <c r="AM25" s="45"/>
      <c r="AN25" s="45"/>
      <c r="AO25" s="45"/>
      <c r="AP25" s="45"/>
      <c r="AQ25" s="45"/>
      <c r="AR25" s="45"/>
      <c r="AS25" s="45"/>
      <c r="AT25" s="45"/>
    </row>
    <row r="26" customFormat="false" ht="15.75" hidden="false" customHeight="false" outlineLevel="0" collapsed="false">
      <c r="A26" s="40"/>
      <c r="B26" s="46" t="s">
        <v>230</v>
      </c>
      <c r="C26" s="46" t="s">
        <v>231</v>
      </c>
      <c r="D26" s="46"/>
      <c r="E26" s="47"/>
      <c r="F26" s="47"/>
      <c r="G26" s="47"/>
      <c r="H26" s="47"/>
      <c r="I26" s="47"/>
      <c r="J26" s="47"/>
      <c r="K26" s="47"/>
      <c r="L26" s="47"/>
      <c r="M26" s="48" t="s">
        <v>232</v>
      </c>
      <c r="W26" s="44"/>
      <c r="X26" s="44"/>
      <c r="Y26" s="44"/>
      <c r="Z26" s="44"/>
      <c r="AA26" s="44"/>
      <c r="AB26" s="44"/>
      <c r="AC26" s="44"/>
      <c r="AD26" s="45"/>
      <c r="AE26" s="45"/>
      <c r="AF26" s="45"/>
      <c r="AG26" s="45"/>
      <c r="AH26" s="45"/>
      <c r="AI26" s="45"/>
      <c r="AJ26" s="45"/>
      <c r="AK26" s="45"/>
      <c r="AM26" s="45"/>
      <c r="AN26" s="45"/>
      <c r="AO26" s="45"/>
      <c r="AP26" s="45"/>
      <c r="AQ26" s="45"/>
      <c r="AR26" s="45"/>
      <c r="AS26" s="45"/>
      <c r="AT26" s="45"/>
    </row>
    <row r="27" customFormat="false" ht="15.75" hidden="false" customHeight="false" outlineLevel="0" collapsed="false">
      <c r="A27" s="40"/>
      <c r="B27" s="46" t="s">
        <v>233</v>
      </c>
      <c r="C27" s="46" t="s">
        <v>234</v>
      </c>
      <c r="D27" s="46"/>
      <c r="E27" s="47"/>
      <c r="F27" s="47"/>
      <c r="G27" s="47"/>
      <c r="H27" s="47"/>
      <c r="I27" s="47"/>
      <c r="J27" s="47"/>
      <c r="K27" s="47"/>
      <c r="L27" s="47"/>
      <c r="M27" s="48" t="s">
        <v>232</v>
      </c>
      <c r="W27" s="44"/>
      <c r="X27" s="44"/>
      <c r="Y27" s="44"/>
      <c r="Z27" s="44"/>
      <c r="AA27" s="44"/>
      <c r="AB27" s="44"/>
      <c r="AC27" s="44"/>
      <c r="AD27" s="45"/>
      <c r="AE27" s="45"/>
      <c r="AF27" s="45"/>
      <c r="AG27" s="45"/>
      <c r="AH27" s="45"/>
      <c r="AI27" s="45"/>
      <c r="AJ27" s="45"/>
      <c r="AK27" s="45"/>
      <c r="AM27" s="45"/>
      <c r="AN27" s="45"/>
      <c r="AO27" s="45"/>
      <c r="AP27" s="45"/>
      <c r="AQ27" s="45"/>
      <c r="AR27" s="45"/>
      <c r="AS27" s="45"/>
      <c r="AT27" s="45"/>
    </row>
    <row r="28" customFormat="false" ht="15.75" hidden="false" customHeight="false" outlineLevel="0" collapsed="false">
      <c r="A28" s="40"/>
      <c r="B28" s="46" t="s">
        <v>235</v>
      </c>
      <c r="C28" s="46" t="s">
        <v>236</v>
      </c>
      <c r="D28" s="46" t="s">
        <v>237</v>
      </c>
      <c r="E28" s="47" t="s">
        <v>238</v>
      </c>
      <c r="F28" s="47" t="s">
        <v>239</v>
      </c>
      <c r="G28" s="47" t="s">
        <v>240</v>
      </c>
      <c r="H28" s="47" t="s">
        <v>241</v>
      </c>
      <c r="I28" s="47" t="s">
        <v>242</v>
      </c>
      <c r="J28" s="47" t="s">
        <v>243</v>
      </c>
      <c r="K28" s="47" t="s">
        <v>244</v>
      </c>
      <c r="L28" s="47" t="s">
        <v>245</v>
      </c>
      <c r="M28" s="52" t="s">
        <v>130</v>
      </c>
      <c r="W28" s="44"/>
      <c r="X28" s="44"/>
      <c r="Y28" s="44"/>
      <c r="Z28" s="44"/>
      <c r="AA28" s="44"/>
      <c r="AB28" s="44"/>
      <c r="AC28" s="44"/>
      <c r="AD28" s="45"/>
      <c r="AE28" s="45"/>
      <c r="AF28" s="45"/>
      <c r="AG28" s="45"/>
      <c r="AH28" s="45"/>
      <c r="AI28" s="45"/>
      <c r="AJ28" s="45"/>
      <c r="AK28" s="45"/>
      <c r="AM28" s="45"/>
      <c r="AN28" s="45"/>
      <c r="AO28" s="45"/>
      <c r="AP28" s="45"/>
      <c r="AQ28" s="45"/>
      <c r="AR28" s="45"/>
      <c r="AS28" s="45"/>
      <c r="AT28" s="45"/>
    </row>
    <row r="29" customFormat="false" ht="15.75" hidden="false" customHeight="true" outlineLevel="0" collapsed="false">
      <c r="A29" s="40"/>
      <c r="B29" s="49" t="s">
        <v>246</v>
      </c>
      <c r="C29" s="49" t="s">
        <v>247</v>
      </c>
      <c r="D29" s="46" t="s">
        <v>248</v>
      </c>
      <c r="E29" s="47" t="s">
        <v>249</v>
      </c>
      <c r="F29" s="47" t="s">
        <v>250</v>
      </c>
      <c r="G29" s="47" t="s">
        <v>134</v>
      </c>
      <c r="H29" s="47" t="s">
        <v>134</v>
      </c>
      <c r="I29" s="47" t="s">
        <v>251</v>
      </c>
      <c r="J29" s="47" t="s">
        <v>134</v>
      </c>
      <c r="K29" s="47" t="s">
        <v>134</v>
      </c>
      <c r="L29" s="47" t="s">
        <v>134</v>
      </c>
      <c r="M29" s="51" t="s">
        <v>252</v>
      </c>
      <c r="W29" s="44"/>
      <c r="X29" s="44"/>
      <c r="Y29" s="44"/>
      <c r="Z29" s="44"/>
      <c r="AA29" s="44"/>
      <c r="AB29" s="44"/>
      <c r="AC29" s="44"/>
      <c r="AD29" s="45"/>
      <c r="AE29" s="45"/>
      <c r="AF29" s="45"/>
      <c r="AG29" s="45"/>
      <c r="AH29" s="45"/>
      <c r="AI29" s="45"/>
      <c r="AJ29" s="45"/>
      <c r="AK29" s="45"/>
      <c r="AM29" s="45"/>
      <c r="AN29" s="45"/>
      <c r="AO29" s="45"/>
      <c r="AP29" s="45"/>
      <c r="AQ29" s="45"/>
      <c r="AR29" s="45"/>
      <c r="AS29" s="45"/>
      <c r="AT29" s="45"/>
    </row>
    <row r="30" customFormat="false" ht="15.75" hidden="false" customHeight="false" outlineLevel="0" collapsed="false">
      <c r="A30" s="40"/>
      <c r="B30" s="49"/>
      <c r="C30" s="49"/>
      <c r="D30" s="46" t="s">
        <v>253</v>
      </c>
      <c r="E30" s="47" t="s">
        <v>254</v>
      </c>
      <c r="F30" s="47" t="s">
        <v>255</v>
      </c>
      <c r="G30" s="47" t="s">
        <v>256</v>
      </c>
      <c r="H30" s="47" t="s">
        <v>257</v>
      </c>
      <c r="I30" s="47" t="s">
        <v>258</v>
      </c>
      <c r="J30" s="47" t="s">
        <v>259</v>
      </c>
      <c r="K30" s="47" t="s">
        <v>260</v>
      </c>
      <c r="L30" s="47" t="s">
        <v>261</v>
      </c>
      <c r="M30" s="51"/>
      <c r="W30" s="44"/>
      <c r="X30" s="44"/>
      <c r="Y30" s="44"/>
      <c r="Z30" s="44"/>
      <c r="AA30" s="44"/>
      <c r="AB30" s="44"/>
      <c r="AC30" s="44"/>
      <c r="AD30" s="45"/>
      <c r="AE30" s="45"/>
      <c r="AF30" s="45"/>
      <c r="AG30" s="45"/>
      <c r="AH30" s="45"/>
      <c r="AI30" s="45"/>
      <c r="AJ30" s="45"/>
      <c r="AK30" s="45"/>
      <c r="AM30" s="45"/>
      <c r="AN30" s="45"/>
      <c r="AO30" s="45"/>
      <c r="AP30" s="45"/>
      <c r="AQ30" s="45"/>
      <c r="AR30" s="45"/>
      <c r="AS30" s="45"/>
      <c r="AT30" s="45"/>
    </row>
    <row r="31" customFormat="false" ht="15.75" hidden="false" customHeight="false" outlineLevel="0" collapsed="false">
      <c r="A31" s="40"/>
      <c r="B31" s="46" t="s">
        <v>262</v>
      </c>
      <c r="C31" s="46" t="s">
        <v>263</v>
      </c>
      <c r="D31" s="46" t="s">
        <v>264</v>
      </c>
      <c r="E31" s="47" t="s">
        <v>265</v>
      </c>
      <c r="F31" s="47" t="s">
        <v>266</v>
      </c>
      <c r="G31" s="47" t="s">
        <v>267</v>
      </c>
      <c r="H31" s="47" t="s">
        <v>268</v>
      </c>
      <c r="I31" s="47" t="s">
        <v>269</v>
      </c>
      <c r="J31" s="47" t="s">
        <v>270</v>
      </c>
      <c r="K31" s="47" t="s">
        <v>271</v>
      </c>
      <c r="L31" s="47" t="s">
        <v>272</v>
      </c>
      <c r="M31" s="48" t="s">
        <v>273</v>
      </c>
      <c r="W31" s="44"/>
      <c r="X31" s="44"/>
      <c r="Y31" s="44"/>
      <c r="Z31" s="44"/>
      <c r="AA31" s="44"/>
      <c r="AB31" s="44"/>
      <c r="AC31" s="44"/>
      <c r="AD31" s="45"/>
      <c r="AE31" s="45"/>
      <c r="AF31" s="45"/>
      <c r="AG31" s="45"/>
      <c r="AH31" s="45"/>
      <c r="AI31" s="45"/>
      <c r="AJ31" s="45"/>
      <c r="AK31" s="45"/>
      <c r="AM31" s="45"/>
      <c r="AN31" s="45"/>
      <c r="AO31" s="45"/>
      <c r="AP31" s="45"/>
      <c r="AQ31" s="45"/>
      <c r="AR31" s="45"/>
      <c r="AS31" s="45"/>
      <c r="AT31" s="45"/>
    </row>
    <row r="32" customFormat="false" ht="15.75" hidden="false" customHeight="false" outlineLevel="0" collapsed="false">
      <c r="A32" s="40"/>
      <c r="B32" s="49" t="s">
        <v>274</v>
      </c>
      <c r="C32" s="49" t="s">
        <v>275</v>
      </c>
      <c r="D32" s="46" t="s">
        <v>276</v>
      </c>
      <c r="E32" s="47" t="s">
        <v>277</v>
      </c>
      <c r="F32" s="47" t="s">
        <v>278</v>
      </c>
      <c r="G32" s="47" t="s">
        <v>279</v>
      </c>
      <c r="H32" s="47" t="s">
        <v>280</v>
      </c>
      <c r="I32" s="47" t="s">
        <v>281</v>
      </c>
      <c r="J32" s="47" t="s">
        <v>282</v>
      </c>
      <c r="K32" s="47" t="s">
        <v>283</v>
      </c>
      <c r="L32" s="47" t="s">
        <v>284</v>
      </c>
      <c r="M32" s="50" t="s">
        <v>285</v>
      </c>
      <c r="W32" s="44"/>
      <c r="X32" s="44"/>
      <c r="Y32" s="44"/>
      <c r="Z32" s="44"/>
      <c r="AA32" s="44"/>
      <c r="AB32" s="44"/>
      <c r="AC32" s="44"/>
      <c r="AD32" s="45"/>
      <c r="AE32" s="45"/>
      <c r="AF32" s="45"/>
      <c r="AG32" s="45"/>
      <c r="AH32" s="45"/>
      <c r="AI32" s="45"/>
      <c r="AJ32" s="45"/>
      <c r="AK32" s="45"/>
      <c r="AM32" s="45"/>
      <c r="AN32" s="45"/>
      <c r="AO32" s="45"/>
      <c r="AP32" s="45"/>
      <c r="AQ32" s="45"/>
      <c r="AR32" s="45"/>
      <c r="AS32" s="45"/>
      <c r="AT32" s="45"/>
    </row>
    <row r="33" customFormat="false" ht="15.75" hidden="false" customHeight="false" outlineLevel="0" collapsed="false">
      <c r="A33" s="40"/>
      <c r="B33" s="49"/>
      <c r="C33" s="49"/>
      <c r="D33" s="46" t="s">
        <v>286</v>
      </c>
      <c r="E33" s="47" t="s">
        <v>287</v>
      </c>
      <c r="F33" s="47" t="s">
        <v>288</v>
      </c>
      <c r="G33" s="47" t="s">
        <v>289</v>
      </c>
      <c r="H33" s="47" t="s">
        <v>290</v>
      </c>
      <c r="I33" s="47" t="s">
        <v>291</v>
      </c>
      <c r="J33" s="47" t="s">
        <v>292</v>
      </c>
      <c r="K33" s="47" t="s">
        <v>293</v>
      </c>
      <c r="L33" s="47" t="s">
        <v>294</v>
      </c>
      <c r="M33" s="50"/>
      <c r="W33" s="44"/>
      <c r="X33" s="44"/>
      <c r="Y33" s="44"/>
      <c r="Z33" s="44"/>
      <c r="AA33" s="44"/>
      <c r="AB33" s="44"/>
      <c r="AC33" s="44"/>
      <c r="AD33" s="45"/>
      <c r="AE33" s="45"/>
      <c r="AF33" s="45"/>
      <c r="AG33" s="45"/>
      <c r="AH33" s="45"/>
      <c r="AI33" s="45"/>
      <c r="AJ33" s="45"/>
      <c r="AK33" s="45"/>
      <c r="AM33" s="45"/>
      <c r="AN33" s="45"/>
      <c r="AO33" s="45"/>
      <c r="AP33" s="45"/>
      <c r="AQ33" s="45"/>
      <c r="AR33" s="45"/>
      <c r="AS33" s="45"/>
      <c r="AT33" s="45"/>
    </row>
    <row r="34" customFormat="false" ht="15.75" hidden="false" customHeight="false" outlineLevel="0" collapsed="false">
      <c r="A34" s="40"/>
      <c r="B34" s="46" t="s">
        <v>295</v>
      </c>
      <c r="C34" s="46" t="s">
        <v>296</v>
      </c>
      <c r="D34" s="46" t="s">
        <v>297</v>
      </c>
      <c r="E34" s="47" t="s">
        <v>298</v>
      </c>
      <c r="F34" s="47" t="s">
        <v>299</v>
      </c>
      <c r="G34" s="47" t="s">
        <v>300</v>
      </c>
      <c r="H34" s="47" t="s">
        <v>301</v>
      </c>
      <c r="I34" s="47" t="s">
        <v>302</v>
      </c>
      <c r="J34" s="47" t="s">
        <v>303</v>
      </c>
      <c r="K34" s="47" t="s">
        <v>304</v>
      </c>
      <c r="L34" s="47" t="s">
        <v>305</v>
      </c>
      <c r="M34" s="48" t="s">
        <v>285</v>
      </c>
      <c r="W34" s="44"/>
      <c r="X34" s="44"/>
      <c r="Y34" s="44"/>
      <c r="Z34" s="44"/>
      <c r="AA34" s="44"/>
      <c r="AB34" s="44"/>
      <c r="AC34" s="44"/>
      <c r="AD34" s="45"/>
      <c r="AE34" s="45"/>
      <c r="AF34" s="45"/>
      <c r="AG34" s="45"/>
      <c r="AH34" s="45"/>
      <c r="AI34" s="45"/>
      <c r="AJ34" s="45"/>
      <c r="AK34" s="45"/>
      <c r="AM34" s="45"/>
      <c r="AN34" s="45"/>
      <c r="AO34" s="45"/>
      <c r="AP34" s="45"/>
      <c r="AQ34" s="45"/>
      <c r="AR34" s="45"/>
      <c r="AS34" s="45"/>
      <c r="AT34" s="45"/>
    </row>
    <row r="35" customFormat="false" ht="15.75" hidden="false" customHeight="false" outlineLevel="0" collapsed="false">
      <c r="A35" s="40"/>
      <c r="B35" s="46" t="s">
        <v>306</v>
      </c>
      <c r="C35" s="46" t="s">
        <v>307</v>
      </c>
      <c r="D35" s="46" t="s">
        <v>308</v>
      </c>
      <c r="E35" s="47" t="s">
        <v>309</v>
      </c>
      <c r="F35" s="47" t="s">
        <v>310</v>
      </c>
      <c r="G35" s="47" t="s">
        <v>311</v>
      </c>
      <c r="H35" s="47" t="s">
        <v>312</v>
      </c>
      <c r="I35" s="47" t="s">
        <v>313</v>
      </c>
      <c r="J35" s="47" t="s">
        <v>314</v>
      </c>
      <c r="K35" s="47" t="s">
        <v>315</v>
      </c>
      <c r="L35" s="47" t="s">
        <v>316</v>
      </c>
      <c r="M35" s="52" t="s">
        <v>317</v>
      </c>
      <c r="W35" s="44"/>
      <c r="X35" s="44"/>
      <c r="Y35" s="44"/>
      <c r="Z35" s="44"/>
      <c r="AA35" s="44"/>
      <c r="AB35" s="44"/>
      <c r="AC35" s="44"/>
      <c r="AD35" s="45"/>
      <c r="AE35" s="45"/>
      <c r="AF35" s="45"/>
      <c r="AG35" s="45"/>
      <c r="AH35" s="45"/>
      <c r="AI35" s="45"/>
      <c r="AJ35" s="45"/>
      <c r="AK35" s="45"/>
      <c r="AM35" s="45"/>
      <c r="AN35" s="45"/>
      <c r="AO35" s="45"/>
      <c r="AP35" s="45"/>
      <c r="AQ35" s="45"/>
      <c r="AR35" s="45"/>
      <c r="AS35" s="45"/>
      <c r="AT35" s="45"/>
    </row>
    <row r="36" customFormat="false" ht="15.75" hidden="false" customHeight="false" outlineLevel="0" collapsed="false">
      <c r="A36" s="40"/>
      <c r="B36" s="49" t="s">
        <v>318</v>
      </c>
      <c r="C36" s="49" t="s">
        <v>319</v>
      </c>
      <c r="D36" s="46" t="s">
        <v>320</v>
      </c>
      <c r="E36" s="47" t="s">
        <v>321</v>
      </c>
      <c r="F36" s="47" t="s">
        <v>322</v>
      </c>
      <c r="G36" s="47" t="s">
        <v>323</v>
      </c>
      <c r="H36" s="47" t="s">
        <v>324</v>
      </c>
      <c r="I36" s="47" t="s">
        <v>325</v>
      </c>
      <c r="J36" s="47" t="s">
        <v>326</v>
      </c>
      <c r="K36" s="47" t="s">
        <v>327</v>
      </c>
      <c r="L36" s="47" t="s">
        <v>328</v>
      </c>
      <c r="M36" s="50" t="s">
        <v>285</v>
      </c>
      <c r="W36" s="44"/>
      <c r="X36" s="44"/>
      <c r="Y36" s="44"/>
      <c r="Z36" s="44"/>
      <c r="AA36" s="44"/>
      <c r="AB36" s="44"/>
      <c r="AC36" s="44"/>
      <c r="AD36" s="45"/>
      <c r="AE36" s="45"/>
      <c r="AF36" s="45"/>
      <c r="AG36" s="45"/>
      <c r="AH36" s="45"/>
      <c r="AI36" s="45"/>
      <c r="AJ36" s="45"/>
      <c r="AK36" s="45"/>
      <c r="AM36" s="45"/>
      <c r="AN36" s="45"/>
      <c r="AO36" s="45"/>
      <c r="AP36" s="45"/>
      <c r="AQ36" s="45"/>
      <c r="AR36" s="45"/>
      <c r="AS36" s="45"/>
      <c r="AT36" s="45"/>
    </row>
    <row r="37" customFormat="false" ht="15.75" hidden="false" customHeight="false" outlineLevel="0" collapsed="false">
      <c r="A37" s="40"/>
      <c r="B37" s="49"/>
      <c r="C37" s="49"/>
      <c r="D37" s="46" t="s">
        <v>329</v>
      </c>
      <c r="E37" s="47" t="s">
        <v>330</v>
      </c>
      <c r="F37" s="47" t="s">
        <v>331</v>
      </c>
      <c r="G37" s="47" t="s">
        <v>332</v>
      </c>
      <c r="H37" s="47" t="s">
        <v>333</v>
      </c>
      <c r="I37" s="47" t="s">
        <v>334</v>
      </c>
      <c r="J37" s="47" t="s">
        <v>335</v>
      </c>
      <c r="K37" s="47" t="s">
        <v>336</v>
      </c>
      <c r="L37" s="47" t="s">
        <v>337</v>
      </c>
      <c r="M37" s="50"/>
      <c r="W37" s="44"/>
      <c r="X37" s="44"/>
      <c r="Y37" s="44"/>
      <c r="Z37" s="44"/>
      <c r="AA37" s="44"/>
      <c r="AB37" s="44"/>
      <c r="AC37" s="44"/>
      <c r="AD37" s="45"/>
      <c r="AE37" s="45"/>
      <c r="AF37" s="45"/>
      <c r="AG37" s="45"/>
      <c r="AH37" s="45"/>
      <c r="AI37" s="45"/>
      <c r="AJ37" s="45"/>
      <c r="AK37" s="45"/>
      <c r="AM37" s="45"/>
      <c r="AN37" s="45"/>
      <c r="AO37" s="45"/>
      <c r="AP37" s="45"/>
      <c r="AQ37" s="45"/>
      <c r="AR37" s="45"/>
      <c r="AS37" s="45"/>
      <c r="AT37" s="45"/>
    </row>
    <row r="38" customFormat="false" ht="15.75" hidden="false" customHeight="true" outlineLevel="0" collapsed="false">
      <c r="A38" s="40"/>
      <c r="B38" s="53" t="s">
        <v>338</v>
      </c>
      <c r="C38" s="53" t="s">
        <v>339</v>
      </c>
      <c r="D38" s="46" t="s">
        <v>340</v>
      </c>
      <c r="E38" s="47" t="s">
        <v>341</v>
      </c>
      <c r="F38" s="47" t="s">
        <v>342</v>
      </c>
      <c r="G38" s="47" t="s">
        <v>343</v>
      </c>
      <c r="H38" s="47" t="s">
        <v>344</v>
      </c>
      <c r="I38" s="47" t="s">
        <v>345</v>
      </c>
      <c r="J38" s="47" t="s">
        <v>346</v>
      </c>
      <c r="K38" s="47" t="s">
        <v>347</v>
      </c>
      <c r="L38" s="47" t="s">
        <v>348</v>
      </c>
      <c r="M38" s="54" t="s">
        <v>349</v>
      </c>
      <c r="W38" s="44"/>
      <c r="X38" s="44"/>
      <c r="Y38" s="44"/>
      <c r="Z38" s="44"/>
      <c r="AA38" s="44"/>
      <c r="AB38" s="44"/>
      <c r="AC38" s="44"/>
      <c r="AD38" s="45"/>
      <c r="AE38" s="45"/>
      <c r="AF38" s="45"/>
      <c r="AG38" s="45"/>
      <c r="AH38" s="45"/>
      <c r="AI38" s="45"/>
      <c r="AJ38" s="45"/>
      <c r="AK38" s="45"/>
      <c r="AM38" s="45"/>
      <c r="AN38" s="45"/>
      <c r="AO38" s="45"/>
      <c r="AP38" s="45"/>
      <c r="AQ38" s="45"/>
      <c r="AR38" s="45"/>
      <c r="AS38" s="45"/>
      <c r="AT38" s="45"/>
    </row>
    <row r="39" customFormat="false" ht="16.5" hidden="false" customHeight="false" outlineLevel="0" collapsed="false">
      <c r="A39" s="40"/>
      <c r="B39" s="53"/>
      <c r="C39" s="53"/>
      <c r="D39" s="53" t="s">
        <v>350</v>
      </c>
      <c r="E39" s="55" t="s">
        <v>351</v>
      </c>
      <c r="F39" s="55" t="s">
        <v>352</v>
      </c>
      <c r="G39" s="55" t="s">
        <v>353</v>
      </c>
      <c r="H39" s="55" t="s">
        <v>354</v>
      </c>
      <c r="I39" s="55" t="s">
        <v>355</v>
      </c>
      <c r="J39" s="55" t="s">
        <v>356</v>
      </c>
      <c r="K39" s="55" t="s">
        <v>357</v>
      </c>
      <c r="L39" s="55" t="s">
        <v>358</v>
      </c>
      <c r="M39" s="54"/>
      <c r="W39" s="44"/>
      <c r="X39" s="44"/>
      <c r="Y39" s="44"/>
      <c r="Z39" s="44"/>
      <c r="AA39" s="44"/>
      <c r="AB39" s="44"/>
      <c r="AC39" s="44"/>
      <c r="AD39" s="45"/>
      <c r="AE39" s="45"/>
      <c r="AF39" s="45"/>
      <c r="AG39" s="45"/>
      <c r="AH39" s="45"/>
      <c r="AI39" s="45"/>
      <c r="AJ39" s="45"/>
      <c r="AK39" s="45"/>
      <c r="AM39" s="45"/>
      <c r="AN39" s="45"/>
      <c r="AO39" s="45"/>
      <c r="AP39" s="45"/>
      <c r="AQ39" s="45"/>
      <c r="AR39" s="45"/>
      <c r="AS39" s="45"/>
      <c r="AT39" s="45"/>
    </row>
    <row r="40" customFormat="false" ht="15.75" hidden="false" customHeight="true" outlineLevel="0" collapsed="false">
      <c r="A40" s="56" t="s">
        <v>359</v>
      </c>
      <c r="B40" s="41" t="s">
        <v>360</v>
      </c>
      <c r="C40" s="41" t="s">
        <v>361</v>
      </c>
      <c r="D40" s="41" t="s">
        <v>362</v>
      </c>
      <c r="E40" s="42" t="s">
        <v>363</v>
      </c>
      <c r="F40" s="42" t="s">
        <v>364</v>
      </c>
      <c r="G40" s="42" t="s">
        <v>365</v>
      </c>
      <c r="H40" s="42" t="s">
        <v>366</v>
      </c>
      <c r="I40" s="42" t="s">
        <v>367</v>
      </c>
      <c r="J40" s="42" t="s">
        <v>368</v>
      </c>
      <c r="K40" s="42" t="s">
        <v>369</v>
      </c>
      <c r="L40" s="42" t="s">
        <v>370</v>
      </c>
      <c r="M40" s="57" t="s">
        <v>371</v>
      </c>
      <c r="W40" s="44"/>
      <c r="X40" s="44"/>
      <c r="Y40" s="44"/>
      <c r="Z40" s="44"/>
      <c r="AA40" s="44"/>
      <c r="AB40" s="44"/>
      <c r="AC40" s="44"/>
      <c r="AD40" s="45"/>
      <c r="AE40" s="45"/>
      <c r="AF40" s="45"/>
      <c r="AG40" s="45"/>
      <c r="AH40" s="45"/>
      <c r="AI40" s="45"/>
      <c r="AJ40" s="45"/>
      <c r="AK40" s="45"/>
      <c r="AM40" s="45"/>
      <c r="AN40" s="45"/>
      <c r="AO40" s="45"/>
      <c r="AP40" s="45"/>
      <c r="AQ40" s="45"/>
      <c r="AR40" s="45"/>
      <c r="AS40" s="45"/>
      <c r="AT40" s="45"/>
    </row>
    <row r="41" customFormat="false" ht="15.75" hidden="false" customHeight="false" outlineLevel="0" collapsed="false">
      <c r="A41" s="56"/>
      <c r="B41" s="49" t="s">
        <v>372</v>
      </c>
      <c r="C41" s="49" t="s">
        <v>373</v>
      </c>
      <c r="D41" s="49" t="s">
        <v>374</v>
      </c>
      <c r="E41" s="58" t="s">
        <v>375</v>
      </c>
      <c r="F41" s="58" t="s">
        <v>376</v>
      </c>
      <c r="G41" s="58" t="s">
        <v>377</v>
      </c>
      <c r="H41" s="58" t="s">
        <v>378</v>
      </c>
      <c r="I41" s="58" t="s">
        <v>379</v>
      </c>
      <c r="J41" s="58" t="s">
        <v>380</v>
      </c>
      <c r="K41" s="58" t="s">
        <v>381</v>
      </c>
      <c r="L41" s="58" t="s">
        <v>382</v>
      </c>
      <c r="M41" s="59" t="s">
        <v>383</v>
      </c>
      <c r="W41" s="44"/>
      <c r="X41" s="44"/>
      <c r="Y41" s="44"/>
      <c r="Z41" s="44"/>
      <c r="AA41" s="44"/>
      <c r="AB41" s="44"/>
      <c r="AC41" s="44"/>
      <c r="AD41" s="45"/>
      <c r="AE41" s="45"/>
      <c r="AF41" s="45"/>
      <c r="AG41" s="45"/>
      <c r="AH41" s="45"/>
      <c r="AI41" s="45"/>
      <c r="AJ41" s="45"/>
      <c r="AK41" s="45"/>
      <c r="AM41" s="45"/>
      <c r="AN41" s="45"/>
      <c r="AO41" s="45"/>
      <c r="AP41" s="45"/>
      <c r="AQ41" s="45"/>
      <c r="AR41" s="45"/>
      <c r="AS41" s="45"/>
      <c r="AT41" s="45"/>
    </row>
    <row r="42" customFormat="false" ht="15.75" hidden="false" customHeight="false" outlineLevel="0" collapsed="false">
      <c r="A42" s="56"/>
      <c r="B42" s="49" t="s">
        <v>384</v>
      </c>
      <c r="C42" s="49" t="s">
        <v>385</v>
      </c>
      <c r="D42" s="49" t="s">
        <v>386</v>
      </c>
      <c r="E42" s="58" t="s">
        <v>387</v>
      </c>
      <c r="F42" s="58" t="s">
        <v>388</v>
      </c>
      <c r="G42" s="58" t="s">
        <v>134</v>
      </c>
      <c r="H42" s="58" t="s">
        <v>389</v>
      </c>
      <c r="I42" s="58" t="s">
        <v>390</v>
      </c>
      <c r="J42" s="58" t="s">
        <v>391</v>
      </c>
      <c r="K42" s="58" t="s">
        <v>392</v>
      </c>
      <c r="L42" s="58" t="s">
        <v>393</v>
      </c>
      <c r="M42" s="59" t="s">
        <v>383</v>
      </c>
      <c r="W42" s="44"/>
      <c r="X42" s="44"/>
      <c r="Y42" s="44"/>
      <c r="Z42" s="44"/>
      <c r="AA42" s="44"/>
      <c r="AB42" s="44"/>
      <c r="AC42" s="44"/>
      <c r="AD42" s="45"/>
      <c r="AE42" s="45"/>
      <c r="AF42" s="45"/>
      <c r="AG42" s="45"/>
      <c r="AH42" s="45"/>
      <c r="AI42" s="45"/>
      <c r="AJ42" s="45"/>
      <c r="AK42" s="45"/>
      <c r="AM42" s="45"/>
      <c r="AN42" s="45"/>
      <c r="AO42" s="45"/>
      <c r="AP42" s="45"/>
      <c r="AQ42" s="45"/>
      <c r="AR42" s="45"/>
      <c r="AS42" s="45"/>
      <c r="AT42" s="45"/>
    </row>
    <row r="43" customFormat="false" ht="15.75" hidden="false" customHeight="false" outlineLevel="0" collapsed="false">
      <c r="A43" s="56"/>
      <c r="B43" s="49" t="s">
        <v>394</v>
      </c>
      <c r="C43" s="60" t="s">
        <v>395</v>
      </c>
      <c r="D43" s="49" t="s">
        <v>396</v>
      </c>
      <c r="E43" s="47" t="s">
        <v>397</v>
      </c>
      <c r="F43" s="47" t="s">
        <v>398</v>
      </c>
      <c r="G43" s="47" t="s">
        <v>399</v>
      </c>
      <c r="H43" s="47" t="s">
        <v>400</v>
      </c>
      <c r="I43" s="47" t="s">
        <v>401</v>
      </c>
      <c r="J43" s="47" t="s">
        <v>402</v>
      </c>
      <c r="K43" s="47" t="s">
        <v>403</v>
      </c>
      <c r="L43" s="47" t="s">
        <v>404</v>
      </c>
      <c r="M43" s="59" t="s">
        <v>383</v>
      </c>
      <c r="W43" s="44"/>
      <c r="X43" s="44"/>
      <c r="Y43" s="44"/>
      <c r="Z43" s="44"/>
      <c r="AA43" s="44"/>
      <c r="AB43" s="44"/>
      <c r="AC43" s="44"/>
      <c r="AD43" s="45"/>
      <c r="AE43" s="45"/>
      <c r="AF43" s="45"/>
      <c r="AG43" s="45"/>
      <c r="AH43" s="45"/>
      <c r="AI43" s="45"/>
      <c r="AJ43" s="45"/>
      <c r="AK43" s="45"/>
      <c r="AM43" s="45"/>
      <c r="AN43" s="45"/>
      <c r="AO43" s="45"/>
      <c r="AP43" s="45"/>
      <c r="AQ43" s="45"/>
      <c r="AR43" s="45"/>
      <c r="AS43" s="45"/>
      <c r="AT43" s="45"/>
    </row>
    <row r="44" customFormat="false" ht="15.75" hidden="false" customHeight="false" outlineLevel="0" collapsed="false">
      <c r="A44" s="56"/>
      <c r="B44" s="49" t="s">
        <v>405</v>
      </c>
      <c r="C44" s="60" t="s">
        <v>406</v>
      </c>
      <c r="D44" s="49" t="s">
        <v>407</v>
      </c>
      <c r="E44" s="58" t="s">
        <v>134</v>
      </c>
      <c r="F44" s="58" t="s">
        <v>134</v>
      </c>
      <c r="G44" s="58" t="s">
        <v>134</v>
      </c>
      <c r="H44" s="58" t="s">
        <v>408</v>
      </c>
      <c r="I44" s="58" t="s">
        <v>134</v>
      </c>
      <c r="J44" s="58" t="s">
        <v>409</v>
      </c>
      <c r="K44" s="58" t="s">
        <v>410</v>
      </c>
      <c r="L44" s="58" t="s">
        <v>411</v>
      </c>
      <c r="M44" s="59" t="s">
        <v>383</v>
      </c>
      <c r="W44" s="44"/>
      <c r="X44" s="44"/>
      <c r="Y44" s="44"/>
      <c r="Z44" s="44"/>
      <c r="AA44" s="44"/>
      <c r="AB44" s="44"/>
      <c r="AC44" s="44"/>
      <c r="AD44" s="45"/>
      <c r="AE44" s="45"/>
      <c r="AF44" s="45"/>
      <c r="AG44" s="45"/>
      <c r="AH44" s="45"/>
      <c r="AI44" s="45"/>
      <c r="AJ44" s="45"/>
      <c r="AK44" s="45"/>
      <c r="AM44" s="45"/>
      <c r="AN44" s="45"/>
      <c r="AO44" s="45"/>
      <c r="AP44" s="45"/>
      <c r="AQ44" s="45"/>
      <c r="AR44" s="45"/>
      <c r="AS44" s="45"/>
      <c r="AT44" s="45"/>
    </row>
    <row r="45" customFormat="false" ht="15.75" hidden="false" customHeight="false" outlineLevel="0" collapsed="false">
      <c r="A45" s="56"/>
      <c r="B45" s="49" t="s">
        <v>412</v>
      </c>
      <c r="C45" s="49" t="s">
        <v>413</v>
      </c>
      <c r="D45" s="49" t="s">
        <v>414</v>
      </c>
      <c r="E45" s="58" t="s">
        <v>415</v>
      </c>
      <c r="F45" s="58" t="s">
        <v>416</v>
      </c>
      <c r="G45" s="58" t="s">
        <v>417</v>
      </c>
      <c r="H45" s="58" t="s">
        <v>418</v>
      </c>
      <c r="I45" s="58" t="s">
        <v>419</v>
      </c>
      <c r="J45" s="58" t="s">
        <v>420</v>
      </c>
      <c r="K45" s="58" t="s">
        <v>421</v>
      </c>
      <c r="L45" s="58" t="s">
        <v>422</v>
      </c>
      <c r="M45" s="59" t="s">
        <v>423</v>
      </c>
      <c r="W45" s="44"/>
      <c r="X45" s="44"/>
      <c r="Y45" s="44"/>
      <c r="Z45" s="44"/>
      <c r="AA45" s="44"/>
      <c r="AB45" s="44"/>
      <c r="AC45" s="44"/>
      <c r="AD45" s="45"/>
      <c r="AE45" s="45"/>
      <c r="AF45" s="45"/>
      <c r="AG45" s="45"/>
      <c r="AH45" s="45"/>
      <c r="AI45" s="45"/>
      <c r="AJ45" s="45"/>
      <c r="AK45" s="45"/>
      <c r="AM45" s="45"/>
      <c r="AN45" s="45"/>
      <c r="AO45" s="45"/>
      <c r="AP45" s="45"/>
      <c r="AQ45" s="45"/>
      <c r="AR45" s="45"/>
      <c r="AS45" s="45"/>
      <c r="AT45" s="45"/>
    </row>
    <row r="46" customFormat="false" ht="15.75" hidden="false" customHeight="false" outlineLevel="0" collapsed="false">
      <c r="A46" s="56"/>
      <c r="B46" s="49" t="s">
        <v>424</v>
      </c>
      <c r="C46" s="49" t="s">
        <v>425</v>
      </c>
      <c r="D46" s="49" t="s">
        <v>426</v>
      </c>
      <c r="E46" s="58" t="s">
        <v>427</v>
      </c>
      <c r="F46" s="58" t="s">
        <v>428</v>
      </c>
      <c r="G46" s="58" t="s">
        <v>429</v>
      </c>
      <c r="H46" s="58" t="s">
        <v>430</v>
      </c>
      <c r="I46" s="58" t="s">
        <v>431</v>
      </c>
      <c r="J46" s="58" t="s">
        <v>432</v>
      </c>
      <c r="K46" s="58" t="s">
        <v>433</v>
      </c>
      <c r="L46" s="58" t="s">
        <v>434</v>
      </c>
      <c r="M46" s="59" t="s">
        <v>423</v>
      </c>
      <c r="W46" s="44"/>
      <c r="X46" s="44"/>
      <c r="Y46" s="44"/>
      <c r="Z46" s="44"/>
      <c r="AA46" s="44"/>
      <c r="AB46" s="44"/>
      <c r="AC46" s="44"/>
      <c r="AD46" s="45"/>
      <c r="AE46" s="45"/>
      <c r="AF46" s="45"/>
      <c r="AG46" s="45"/>
      <c r="AH46" s="45"/>
      <c r="AI46" s="45"/>
      <c r="AJ46" s="45"/>
      <c r="AK46" s="45"/>
      <c r="AM46" s="45"/>
      <c r="AN46" s="45"/>
      <c r="AO46" s="45"/>
      <c r="AP46" s="45"/>
      <c r="AQ46" s="45"/>
      <c r="AR46" s="45"/>
      <c r="AS46" s="45"/>
      <c r="AT46" s="45"/>
    </row>
    <row r="47" customFormat="false" ht="15.75" hidden="false" customHeight="false" outlineLevel="0" collapsed="false">
      <c r="A47" s="56"/>
      <c r="B47" s="49" t="s">
        <v>424</v>
      </c>
      <c r="C47" s="49" t="s">
        <v>435</v>
      </c>
      <c r="D47" s="49" t="s">
        <v>436</v>
      </c>
      <c r="E47" s="58" t="s">
        <v>437</v>
      </c>
      <c r="F47" s="58" t="s">
        <v>438</v>
      </c>
      <c r="G47" s="58" t="s">
        <v>439</v>
      </c>
      <c r="H47" s="58" t="s">
        <v>440</v>
      </c>
      <c r="I47" s="58" t="s">
        <v>441</v>
      </c>
      <c r="J47" s="58" t="s">
        <v>442</v>
      </c>
      <c r="K47" s="58" t="s">
        <v>443</v>
      </c>
      <c r="L47" s="58" t="s">
        <v>444</v>
      </c>
      <c r="M47" s="59" t="s">
        <v>423</v>
      </c>
      <c r="W47" s="44"/>
      <c r="X47" s="44"/>
      <c r="Y47" s="44"/>
      <c r="Z47" s="44"/>
      <c r="AA47" s="44"/>
      <c r="AB47" s="44"/>
      <c r="AC47" s="44"/>
      <c r="AD47" s="45"/>
      <c r="AE47" s="45"/>
      <c r="AF47" s="45"/>
      <c r="AG47" s="45"/>
      <c r="AH47" s="45"/>
      <c r="AI47" s="45"/>
      <c r="AJ47" s="45"/>
      <c r="AK47" s="45"/>
      <c r="AM47" s="45"/>
      <c r="AN47" s="45"/>
      <c r="AO47" s="45"/>
      <c r="AP47" s="45"/>
      <c r="AQ47" s="45"/>
      <c r="AR47" s="45"/>
      <c r="AS47" s="45"/>
      <c r="AT47" s="45"/>
    </row>
    <row r="48" customFormat="false" ht="15.75" hidden="false" customHeight="false" outlineLevel="0" collapsed="false">
      <c r="A48" s="56"/>
      <c r="B48" s="49" t="s">
        <v>445</v>
      </c>
      <c r="C48" s="49" t="s">
        <v>446</v>
      </c>
      <c r="D48" s="49" t="s">
        <v>98</v>
      </c>
      <c r="E48" s="58" t="s">
        <v>447</v>
      </c>
      <c r="F48" s="58" t="s">
        <v>448</v>
      </c>
      <c r="G48" s="58" t="s">
        <v>449</v>
      </c>
      <c r="H48" s="58" t="s">
        <v>450</v>
      </c>
      <c r="I48" s="58" t="s">
        <v>451</v>
      </c>
      <c r="J48" s="58" t="s">
        <v>452</v>
      </c>
      <c r="K48" s="58" t="s">
        <v>453</v>
      </c>
      <c r="L48" s="58" t="s">
        <v>454</v>
      </c>
      <c r="M48" s="59" t="s">
        <v>423</v>
      </c>
      <c r="W48" s="44"/>
      <c r="X48" s="44"/>
      <c r="Y48" s="44"/>
      <c r="Z48" s="44"/>
      <c r="AA48" s="44"/>
      <c r="AB48" s="44"/>
      <c r="AC48" s="44"/>
      <c r="AD48" s="45"/>
      <c r="AE48" s="45"/>
      <c r="AF48" s="45"/>
      <c r="AG48" s="45"/>
      <c r="AH48" s="45"/>
      <c r="AI48" s="45"/>
      <c r="AJ48" s="45"/>
      <c r="AK48" s="45"/>
      <c r="AM48" s="45"/>
      <c r="AN48" s="45"/>
      <c r="AO48" s="45"/>
      <c r="AP48" s="45"/>
      <c r="AQ48" s="45"/>
      <c r="AR48" s="45"/>
      <c r="AS48" s="45"/>
      <c r="AT48" s="45"/>
    </row>
    <row r="49" customFormat="false" ht="15.75" hidden="false" customHeight="false" outlineLevel="0" collapsed="false">
      <c r="A49" s="56"/>
      <c r="B49" s="49" t="s">
        <v>455</v>
      </c>
      <c r="C49" s="49" t="s">
        <v>456</v>
      </c>
      <c r="D49" s="49" t="s">
        <v>457</v>
      </c>
      <c r="E49" s="58" t="s">
        <v>458</v>
      </c>
      <c r="F49" s="58" t="s">
        <v>459</v>
      </c>
      <c r="G49" s="58" t="s">
        <v>460</v>
      </c>
      <c r="H49" s="58" t="s">
        <v>461</v>
      </c>
      <c r="I49" s="58" t="s">
        <v>462</v>
      </c>
      <c r="J49" s="58" t="s">
        <v>463</v>
      </c>
      <c r="K49" s="58" t="s">
        <v>464</v>
      </c>
      <c r="L49" s="58" t="s">
        <v>465</v>
      </c>
      <c r="M49" s="59" t="s">
        <v>423</v>
      </c>
      <c r="W49" s="44"/>
      <c r="X49" s="44"/>
      <c r="Y49" s="44"/>
      <c r="Z49" s="44"/>
      <c r="AA49" s="44"/>
      <c r="AB49" s="44"/>
      <c r="AC49" s="44"/>
      <c r="AD49" s="45"/>
      <c r="AE49" s="45"/>
      <c r="AF49" s="45"/>
      <c r="AG49" s="45"/>
      <c r="AH49" s="45"/>
      <c r="AI49" s="45"/>
      <c r="AJ49" s="45"/>
      <c r="AK49" s="45"/>
      <c r="AM49" s="45"/>
      <c r="AN49" s="45"/>
      <c r="AO49" s="45"/>
      <c r="AP49" s="45"/>
      <c r="AQ49" s="45"/>
      <c r="AR49" s="45"/>
      <c r="AS49" s="45"/>
      <c r="AT49" s="45"/>
    </row>
    <row r="50" customFormat="false" ht="15.75" hidden="false" customHeight="false" outlineLevel="0" collapsed="false">
      <c r="A50" s="56"/>
      <c r="B50" s="49" t="s">
        <v>466</v>
      </c>
      <c r="C50" s="49" t="s">
        <v>467</v>
      </c>
      <c r="D50" s="49" t="s">
        <v>468</v>
      </c>
      <c r="E50" s="58" t="s">
        <v>469</v>
      </c>
      <c r="F50" s="58" t="s">
        <v>470</v>
      </c>
      <c r="G50" s="58" t="s">
        <v>471</v>
      </c>
      <c r="H50" s="58" t="s">
        <v>472</v>
      </c>
      <c r="I50" s="58" t="s">
        <v>473</v>
      </c>
      <c r="J50" s="58" t="s">
        <v>474</v>
      </c>
      <c r="K50" s="58" t="s">
        <v>475</v>
      </c>
      <c r="L50" s="58" t="s">
        <v>476</v>
      </c>
      <c r="M50" s="59" t="s">
        <v>477</v>
      </c>
      <c r="W50" s="44"/>
      <c r="X50" s="44"/>
      <c r="Y50" s="44"/>
      <c r="Z50" s="44"/>
      <c r="AA50" s="44"/>
      <c r="AB50" s="44"/>
      <c r="AC50" s="44"/>
      <c r="AD50" s="45"/>
      <c r="AE50" s="45"/>
      <c r="AF50" s="45"/>
      <c r="AG50" s="45"/>
      <c r="AH50" s="45"/>
      <c r="AI50" s="45"/>
      <c r="AJ50" s="45"/>
      <c r="AK50" s="45"/>
      <c r="AM50" s="45"/>
      <c r="AN50" s="45"/>
      <c r="AO50" s="45"/>
      <c r="AP50" s="45"/>
      <c r="AQ50" s="45"/>
      <c r="AR50" s="45"/>
      <c r="AS50" s="45"/>
      <c r="AT50" s="45"/>
    </row>
    <row r="51" customFormat="false" ht="15.75" hidden="false" customHeight="false" outlineLevel="0" collapsed="false">
      <c r="A51" s="56"/>
      <c r="B51" s="49" t="s">
        <v>466</v>
      </c>
      <c r="C51" s="49" t="s">
        <v>478</v>
      </c>
      <c r="D51" s="49" t="s">
        <v>479</v>
      </c>
      <c r="E51" s="58" t="s">
        <v>480</v>
      </c>
      <c r="F51" s="58" t="s">
        <v>481</v>
      </c>
      <c r="G51" s="58" t="s">
        <v>482</v>
      </c>
      <c r="H51" s="58" t="s">
        <v>483</v>
      </c>
      <c r="I51" s="58" t="s">
        <v>484</v>
      </c>
      <c r="J51" s="58" t="s">
        <v>485</v>
      </c>
      <c r="K51" s="58" t="s">
        <v>486</v>
      </c>
      <c r="L51" s="58" t="s">
        <v>487</v>
      </c>
      <c r="M51" s="59" t="s">
        <v>477</v>
      </c>
      <c r="W51" s="44"/>
      <c r="X51" s="44"/>
      <c r="Y51" s="44"/>
      <c r="Z51" s="44"/>
      <c r="AA51" s="44"/>
      <c r="AB51" s="44"/>
      <c r="AC51" s="44"/>
      <c r="AD51" s="45"/>
      <c r="AE51" s="45"/>
      <c r="AF51" s="45"/>
      <c r="AG51" s="45"/>
      <c r="AH51" s="45"/>
      <c r="AI51" s="45"/>
      <c r="AJ51" s="45"/>
      <c r="AK51" s="45"/>
      <c r="AM51" s="45"/>
      <c r="AN51" s="45"/>
      <c r="AO51" s="45"/>
      <c r="AP51" s="45"/>
      <c r="AQ51" s="45"/>
      <c r="AR51" s="45"/>
      <c r="AS51" s="45"/>
      <c r="AT51" s="45"/>
    </row>
    <row r="52" customFormat="false" ht="15.75" hidden="false" customHeight="false" outlineLevel="0" collapsed="false">
      <c r="A52" s="56"/>
      <c r="B52" s="49" t="s">
        <v>488</v>
      </c>
      <c r="C52" s="49" t="s">
        <v>489</v>
      </c>
      <c r="D52" s="49" t="s">
        <v>490</v>
      </c>
      <c r="E52" s="58" t="s">
        <v>134</v>
      </c>
      <c r="F52" s="58" t="s">
        <v>134</v>
      </c>
      <c r="G52" s="58" t="s">
        <v>491</v>
      </c>
      <c r="H52" s="58" t="s">
        <v>134</v>
      </c>
      <c r="I52" s="58" t="s">
        <v>492</v>
      </c>
      <c r="J52" s="58" t="s">
        <v>134</v>
      </c>
      <c r="K52" s="58" t="s">
        <v>134</v>
      </c>
      <c r="L52" s="58" t="s">
        <v>493</v>
      </c>
      <c r="M52" s="59" t="s">
        <v>477</v>
      </c>
      <c r="W52" s="44"/>
      <c r="X52" s="44"/>
      <c r="Y52" s="44"/>
      <c r="Z52" s="44"/>
      <c r="AA52" s="44"/>
      <c r="AB52" s="44"/>
      <c r="AC52" s="44"/>
      <c r="AD52" s="45"/>
      <c r="AE52" s="45"/>
      <c r="AF52" s="45"/>
      <c r="AG52" s="45"/>
      <c r="AH52" s="45"/>
      <c r="AI52" s="45"/>
      <c r="AJ52" s="45"/>
      <c r="AK52" s="45"/>
      <c r="AM52" s="45"/>
      <c r="AN52" s="45"/>
      <c r="AO52" s="45"/>
      <c r="AP52" s="45"/>
      <c r="AQ52" s="45"/>
      <c r="AR52" s="45"/>
      <c r="AS52" s="45"/>
      <c r="AT52" s="45"/>
    </row>
    <row r="53" customFormat="false" ht="15.75" hidden="false" customHeight="false" outlineLevel="0" collapsed="false">
      <c r="A53" s="56"/>
      <c r="B53" s="49" t="s">
        <v>494</v>
      </c>
      <c r="C53" s="49" t="s">
        <v>495</v>
      </c>
      <c r="D53" s="49" t="s">
        <v>496</v>
      </c>
      <c r="E53" s="58" t="s">
        <v>497</v>
      </c>
      <c r="F53" s="58" t="s">
        <v>498</v>
      </c>
      <c r="G53" s="58" t="s">
        <v>499</v>
      </c>
      <c r="H53" s="58" t="s">
        <v>500</v>
      </c>
      <c r="I53" s="58" t="s">
        <v>501</v>
      </c>
      <c r="J53" s="58" t="s">
        <v>502</v>
      </c>
      <c r="K53" s="58" t="s">
        <v>503</v>
      </c>
      <c r="L53" s="58" t="s">
        <v>504</v>
      </c>
      <c r="M53" s="59" t="s">
        <v>477</v>
      </c>
      <c r="W53" s="44"/>
      <c r="X53" s="44"/>
      <c r="Y53" s="44"/>
      <c r="Z53" s="44"/>
      <c r="AA53" s="44"/>
      <c r="AB53" s="44"/>
      <c r="AC53" s="44"/>
      <c r="AD53" s="45"/>
      <c r="AE53" s="45"/>
      <c r="AF53" s="45"/>
      <c r="AG53" s="45"/>
      <c r="AH53" s="45"/>
      <c r="AI53" s="45"/>
      <c r="AJ53" s="45"/>
      <c r="AK53" s="45"/>
      <c r="AM53" s="45"/>
      <c r="AN53" s="45"/>
      <c r="AO53" s="45"/>
      <c r="AP53" s="45"/>
      <c r="AQ53" s="45"/>
      <c r="AR53" s="45"/>
      <c r="AS53" s="45"/>
      <c r="AT53" s="45"/>
    </row>
    <row r="54" customFormat="false" ht="15.75" hidden="false" customHeight="false" outlineLevel="0" collapsed="false">
      <c r="A54" s="56"/>
      <c r="B54" s="49" t="s">
        <v>505</v>
      </c>
      <c r="C54" s="49" t="s">
        <v>506</v>
      </c>
      <c r="D54" s="49" t="s">
        <v>507</v>
      </c>
      <c r="E54" s="58" t="s">
        <v>508</v>
      </c>
      <c r="F54" s="58" t="s">
        <v>509</v>
      </c>
      <c r="G54" s="58" t="s">
        <v>510</v>
      </c>
      <c r="H54" s="58" t="s">
        <v>511</v>
      </c>
      <c r="I54" s="58" t="s">
        <v>512</v>
      </c>
      <c r="J54" s="58" t="s">
        <v>513</v>
      </c>
      <c r="K54" s="58" t="s">
        <v>514</v>
      </c>
      <c r="L54" s="58" t="s">
        <v>515</v>
      </c>
      <c r="M54" s="59" t="s">
        <v>477</v>
      </c>
      <c r="W54" s="44"/>
      <c r="X54" s="44"/>
      <c r="Y54" s="44"/>
      <c r="Z54" s="44"/>
      <c r="AA54" s="44"/>
      <c r="AB54" s="44"/>
      <c r="AC54" s="44"/>
      <c r="AD54" s="45"/>
      <c r="AE54" s="45"/>
      <c r="AF54" s="45"/>
      <c r="AG54" s="45"/>
      <c r="AH54" s="45"/>
      <c r="AI54" s="45"/>
      <c r="AJ54" s="45"/>
      <c r="AK54" s="45"/>
      <c r="AM54" s="45"/>
      <c r="AN54" s="45"/>
      <c r="AO54" s="45"/>
      <c r="AP54" s="45"/>
      <c r="AQ54" s="45"/>
      <c r="AR54" s="45"/>
      <c r="AS54" s="45"/>
      <c r="AT54" s="45"/>
    </row>
    <row r="55" customFormat="false" ht="15.75" hidden="false" customHeight="false" outlineLevel="0" collapsed="false">
      <c r="A55" s="56"/>
      <c r="B55" s="49" t="s">
        <v>516</v>
      </c>
      <c r="C55" s="49" t="s">
        <v>517</v>
      </c>
      <c r="D55" s="49" t="s">
        <v>518</v>
      </c>
      <c r="E55" s="58" t="s">
        <v>519</v>
      </c>
      <c r="F55" s="58" t="s">
        <v>520</v>
      </c>
      <c r="G55" s="58" t="s">
        <v>521</v>
      </c>
      <c r="H55" s="58" t="s">
        <v>522</v>
      </c>
      <c r="I55" s="58" t="s">
        <v>523</v>
      </c>
      <c r="J55" s="58" t="s">
        <v>524</v>
      </c>
      <c r="K55" s="58" t="s">
        <v>525</v>
      </c>
      <c r="L55" s="58" t="s">
        <v>526</v>
      </c>
      <c r="M55" s="59" t="s">
        <v>477</v>
      </c>
      <c r="W55" s="44"/>
      <c r="X55" s="44"/>
      <c r="Y55" s="44"/>
      <c r="Z55" s="44"/>
      <c r="AA55" s="44"/>
      <c r="AB55" s="44"/>
      <c r="AC55" s="44"/>
      <c r="AD55" s="45"/>
      <c r="AE55" s="45"/>
      <c r="AF55" s="45"/>
      <c r="AG55" s="45"/>
      <c r="AH55" s="45"/>
      <c r="AI55" s="45"/>
      <c r="AJ55" s="45"/>
      <c r="AK55" s="45"/>
      <c r="AM55" s="45"/>
      <c r="AN55" s="45"/>
      <c r="AO55" s="45"/>
      <c r="AP55" s="45"/>
      <c r="AQ55" s="45"/>
      <c r="AR55" s="45"/>
      <c r="AS55" s="45"/>
      <c r="AT55" s="45"/>
    </row>
    <row r="56" customFormat="false" ht="15.75" hidden="false" customHeight="false" outlineLevel="0" collapsed="false">
      <c r="A56" s="56"/>
      <c r="B56" s="49" t="s">
        <v>527</v>
      </c>
      <c r="C56" s="49" t="s">
        <v>528</v>
      </c>
      <c r="D56" s="49" t="s">
        <v>529</v>
      </c>
      <c r="E56" s="58" t="s">
        <v>530</v>
      </c>
      <c r="F56" s="58" t="s">
        <v>531</v>
      </c>
      <c r="G56" s="58" t="s">
        <v>532</v>
      </c>
      <c r="H56" s="58" t="s">
        <v>533</v>
      </c>
      <c r="I56" s="58" t="s">
        <v>534</v>
      </c>
      <c r="J56" s="58" t="s">
        <v>535</v>
      </c>
      <c r="K56" s="58" t="s">
        <v>536</v>
      </c>
      <c r="L56" s="58" t="s">
        <v>537</v>
      </c>
      <c r="M56" s="59" t="s">
        <v>477</v>
      </c>
      <c r="W56" s="44"/>
      <c r="X56" s="44"/>
      <c r="Y56" s="44"/>
      <c r="Z56" s="44"/>
      <c r="AA56" s="44"/>
      <c r="AB56" s="44"/>
      <c r="AC56" s="44"/>
      <c r="AD56" s="45"/>
      <c r="AE56" s="45"/>
      <c r="AF56" s="45"/>
      <c r="AG56" s="45"/>
      <c r="AH56" s="45"/>
      <c r="AI56" s="45"/>
      <c r="AJ56" s="45"/>
      <c r="AK56" s="45"/>
      <c r="AM56" s="45"/>
      <c r="AN56" s="45"/>
      <c r="AO56" s="45"/>
      <c r="AP56" s="45"/>
      <c r="AQ56" s="45"/>
      <c r="AR56" s="45"/>
      <c r="AS56" s="45"/>
      <c r="AT56" s="45"/>
    </row>
    <row r="57" customFormat="false" ht="15.75" hidden="false" customHeight="false" outlineLevel="0" collapsed="false">
      <c r="A57" s="56"/>
      <c r="B57" s="49" t="s">
        <v>538</v>
      </c>
      <c r="C57" s="49" t="s">
        <v>539</v>
      </c>
      <c r="D57" s="49" t="s">
        <v>540</v>
      </c>
      <c r="E57" s="58" t="s">
        <v>541</v>
      </c>
      <c r="F57" s="58" t="s">
        <v>542</v>
      </c>
      <c r="G57" s="58" t="s">
        <v>543</v>
      </c>
      <c r="H57" s="58" t="s">
        <v>544</v>
      </c>
      <c r="I57" s="58" t="s">
        <v>545</v>
      </c>
      <c r="J57" s="58" t="s">
        <v>546</v>
      </c>
      <c r="K57" s="58" t="s">
        <v>547</v>
      </c>
      <c r="L57" s="58" t="s">
        <v>548</v>
      </c>
      <c r="M57" s="59" t="s">
        <v>477</v>
      </c>
      <c r="W57" s="44"/>
      <c r="X57" s="44"/>
      <c r="Y57" s="44"/>
      <c r="Z57" s="44"/>
      <c r="AA57" s="44"/>
      <c r="AB57" s="44"/>
      <c r="AC57" s="44"/>
      <c r="AD57" s="45"/>
      <c r="AE57" s="45"/>
      <c r="AF57" s="45"/>
      <c r="AG57" s="45"/>
      <c r="AH57" s="45"/>
      <c r="AI57" s="45"/>
      <c r="AJ57" s="45"/>
      <c r="AK57" s="45"/>
      <c r="AM57" s="45"/>
      <c r="AN57" s="45"/>
      <c r="AO57" s="45"/>
      <c r="AP57" s="45"/>
      <c r="AQ57" s="45"/>
      <c r="AR57" s="45"/>
      <c r="AS57" s="45"/>
      <c r="AT57" s="45"/>
    </row>
    <row r="58" customFormat="false" ht="15.75" hidden="false" customHeight="false" outlineLevel="0" collapsed="false">
      <c r="A58" s="56"/>
      <c r="B58" s="49" t="s">
        <v>549</v>
      </c>
      <c r="C58" s="49" t="s">
        <v>550</v>
      </c>
      <c r="D58" s="49" t="s">
        <v>551</v>
      </c>
      <c r="E58" s="58" t="s">
        <v>552</v>
      </c>
      <c r="F58" s="58" t="s">
        <v>553</v>
      </c>
      <c r="G58" s="58" t="s">
        <v>554</v>
      </c>
      <c r="H58" s="58" t="s">
        <v>555</v>
      </c>
      <c r="I58" s="58" t="s">
        <v>556</v>
      </c>
      <c r="J58" s="58" t="s">
        <v>557</v>
      </c>
      <c r="K58" s="58" t="s">
        <v>558</v>
      </c>
      <c r="L58" s="58" t="s">
        <v>559</v>
      </c>
      <c r="M58" s="59" t="s">
        <v>477</v>
      </c>
      <c r="W58" s="44"/>
      <c r="X58" s="44"/>
      <c r="Y58" s="44"/>
      <c r="Z58" s="44"/>
      <c r="AA58" s="44"/>
      <c r="AB58" s="44"/>
      <c r="AC58" s="44"/>
      <c r="AD58" s="45"/>
      <c r="AE58" s="45"/>
      <c r="AF58" s="45"/>
      <c r="AG58" s="45"/>
      <c r="AH58" s="45"/>
      <c r="AI58" s="45"/>
      <c r="AJ58" s="45"/>
      <c r="AK58" s="45"/>
      <c r="AM58" s="45"/>
      <c r="AN58" s="45"/>
      <c r="AO58" s="45"/>
      <c r="AP58" s="45"/>
      <c r="AQ58" s="45"/>
      <c r="AR58" s="45"/>
      <c r="AS58" s="45"/>
      <c r="AT58" s="45"/>
    </row>
    <row r="59" customFormat="false" ht="15.75" hidden="false" customHeight="false" outlineLevel="0" collapsed="false">
      <c r="A59" s="56"/>
      <c r="B59" s="49" t="s">
        <v>549</v>
      </c>
      <c r="C59" s="49" t="s">
        <v>560</v>
      </c>
      <c r="D59" s="49" t="s">
        <v>561</v>
      </c>
      <c r="E59" s="58" t="s">
        <v>562</v>
      </c>
      <c r="F59" s="58" t="s">
        <v>563</v>
      </c>
      <c r="G59" s="58" t="s">
        <v>564</v>
      </c>
      <c r="H59" s="58" t="s">
        <v>565</v>
      </c>
      <c r="I59" s="58" t="s">
        <v>566</v>
      </c>
      <c r="J59" s="58" t="s">
        <v>567</v>
      </c>
      <c r="K59" s="58" t="s">
        <v>568</v>
      </c>
      <c r="L59" s="58" t="s">
        <v>569</v>
      </c>
      <c r="M59" s="59" t="s">
        <v>477</v>
      </c>
      <c r="W59" s="44"/>
      <c r="X59" s="44"/>
      <c r="Y59" s="44"/>
      <c r="Z59" s="44"/>
      <c r="AA59" s="44"/>
      <c r="AB59" s="44"/>
      <c r="AC59" s="44"/>
      <c r="AD59" s="45"/>
      <c r="AE59" s="45"/>
      <c r="AF59" s="45"/>
      <c r="AG59" s="45"/>
      <c r="AH59" s="45"/>
      <c r="AI59" s="45"/>
      <c r="AJ59" s="45"/>
      <c r="AK59" s="45"/>
      <c r="AM59" s="45"/>
      <c r="AN59" s="45"/>
      <c r="AO59" s="45"/>
      <c r="AP59" s="45"/>
      <c r="AQ59" s="45"/>
      <c r="AR59" s="45"/>
      <c r="AS59" s="45"/>
      <c r="AT59" s="45"/>
    </row>
    <row r="60" customFormat="false" ht="15.75" hidden="false" customHeight="false" outlineLevel="0" collapsed="false">
      <c r="A60" s="56"/>
      <c r="B60" s="49" t="s">
        <v>570</v>
      </c>
      <c r="C60" s="49" t="s">
        <v>571</v>
      </c>
      <c r="D60" s="49" t="s">
        <v>572</v>
      </c>
      <c r="E60" s="58" t="s">
        <v>573</v>
      </c>
      <c r="F60" s="58" t="s">
        <v>574</v>
      </c>
      <c r="G60" s="58" t="s">
        <v>575</v>
      </c>
      <c r="H60" s="58" t="s">
        <v>576</v>
      </c>
      <c r="I60" s="58" t="s">
        <v>577</v>
      </c>
      <c r="J60" s="58" t="s">
        <v>578</v>
      </c>
      <c r="K60" s="58" t="s">
        <v>579</v>
      </c>
      <c r="L60" s="58" t="s">
        <v>580</v>
      </c>
      <c r="M60" s="59" t="s">
        <v>477</v>
      </c>
      <c r="W60" s="44"/>
      <c r="X60" s="44"/>
      <c r="Y60" s="44"/>
      <c r="Z60" s="44"/>
      <c r="AA60" s="44"/>
      <c r="AB60" s="44"/>
      <c r="AC60" s="44"/>
      <c r="AD60" s="45"/>
      <c r="AE60" s="45"/>
      <c r="AF60" s="45"/>
      <c r="AG60" s="45"/>
      <c r="AH60" s="45"/>
      <c r="AI60" s="45"/>
      <c r="AJ60" s="45"/>
      <c r="AK60" s="45"/>
      <c r="AM60" s="45"/>
      <c r="AN60" s="45"/>
      <c r="AO60" s="45"/>
      <c r="AP60" s="45"/>
      <c r="AQ60" s="45"/>
      <c r="AR60" s="45"/>
      <c r="AS60" s="45"/>
      <c r="AT60" s="45"/>
    </row>
    <row r="61" customFormat="false" ht="15.75" hidden="false" customHeight="false" outlineLevel="0" collapsed="false">
      <c r="A61" s="56"/>
      <c r="B61" s="49" t="s">
        <v>581</v>
      </c>
      <c r="C61" s="49" t="s">
        <v>582</v>
      </c>
      <c r="D61" s="49" t="s">
        <v>583</v>
      </c>
      <c r="E61" s="58" t="s">
        <v>584</v>
      </c>
      <c r="F61" s="58" t="s">
        <v>585</v>
      </c>
      <c r="G61" s="58" t="s">
        <v>586</v>
      </c>
      <c r="H61" s="58" t="s">
        <v>587</v>
      </c>
      <c r="I61" s="58" t="s">
        <v>588</v>
      </c>
      <c r="J61" s="58" t="s">
        <v>589</v>
      </c>
      <c r="K61" s="58" t="s">
        <v>590</v>
      </c>
      <c r="L61" s="58" t="s">
        <v>591</v>
      </c>
      <c r="M61" s="59" t="s">
        <v>477</v>
      </c>
      <c r="W61" s="44"/>
      <c r="X61" s="44"/>
      <c r="Y61" s="44"/>
      <c r="Z61" s="44"/>
      <c r="AA61" s="44"/>
      <c r="AB61" s="44"/>
      <c r="AC61" s="44"/>
      <c r="AD61" s="45"/>
      <c r="AE61" s="45"/>
      <c r="AF61" s="45"/>
      <c r="AG61" s="45"/>
      <c r="AH61" s="45"/>
      <c r="AI61" s="45"/>
      <c r="AJ61" s="45"/>
      <c r="AK61" s="45"/>
      <c r="AM61" s="45"/>
      <c r="AN61" s="45"/>
      <c r="AO61" s="45"/>
      <c r="AP61" s="45"/>
      <c r="AQ61" s="45"/>
      <c r="AR61" s="45"/>
      <c r="AS61" s="45"/>
      <c r="AT61" s="45"/>
    </row>
    <row r="62" customFormat="false" ht="15.75" hidden="false" customHeight="false" outlineLevel="0" collapsed="false">
      <c r="A62" s="56"/>
      <c r="B62" s="49" t="s">
        <v>592</v>
      </c>
      <c r="C62" s="49" t="s">
        <v>593</v>
      </c>
      <c r="D62" s="49" t="s">
        <v>594</v>
      </c>
      <c r="E62" s="58" t="s">
        <v>595</v>
      </c>
      <c r="F62" s="58" t="s">
        <v>596</v>
      </c>
      <c r="G62" s="58" t="s">
        <v>597</v>
      </c>
      <c r="H62" s="58" t="s">
        <v>598</v>
      </c>
      <c r="I62" s="58" t="s">
        <v>599</v>
      </c>
      <c r="J62" s="58" t="s">
        <v>600</v>
      </c>
      <c r="K62" s="58" t="s">
        <v>601</v>
      </c>
      <c r="L62" s="58" t="s">
        <v>602</v>
      </c>
      <c r="M62" s="59" t="s">
        <v>477</v>
      </c>
      <c r="W62" s="44"/>
      <c r="X62" s="44"/>
      <c r="Y62" s="44"/>
      <c r="Z62" s="44"/>
      <c r="AA62" s="44"/>
      <c r="AB62" s="44"/>
      <c r="AC62" s="44"/>
      <c r="AD62" s="45"/>
      <c r="AE62" s="45"/>
      <c r="AF62" s="45"/>
      <c r="AG62" s="45"/>
      <c r="AH62" s="45"/>
      <c r="AI62" s="45"/>
      <c r="AJ62" s="45"/>
      <c r="AK62" s="45"/>
      <c r="AM62" s="45"/>
      <c r="AN62" s="45"/>
      <c r="AO62" s="45"/>
      <c r="AP62" s="45"/>
      <c r="AQ62" s="45"/>
      <c r="AR62" s="45"/>
      <c r="AS62" s="45"/>
      <c r="AT62" s="45"/>
    </row>
    <row r="63" customFormat="false" ht="15.75" hidden="false" customHeight="false" outlineLevel="0" collapsed="false">
      <c r="A63" s="56"/>
      <c r="B63" s="49" t="s">
        <v>603</v>
      </c>
      <c r="C63" s="49" t="s">
        <v>604</v>
      </c>
      <c r="D63" s="49" t="s">
        <v>605</v>
      </c>
      <c r="E63" s="58" t="s">
        <v>606</v>
      </c>
      <c r="F63" s="58" t="s">
        <v>607</v>
      </c>
      <c r="G63" s="58" t="s">
        <v>608</v>
      </c>
      <c r="H63" s="58" t="s">
        <v>609</v>
      </c>
      <c r="I63" s="58" t="s">
        <v>610</v>
      </c>
      <c r="J63" s="58" t="s">
        <v>611</v>
      </c>
      <c r="K63" s="58" t="s">
        <v>612</v>
      </c>
      <c r="L63" s="58" t="s">
        <v>613</v>
      </c>
      <c r="M63" s="59" t="s">
        <v>477</v>
      </c>
      <c r="W63" s="44"/>
      <c r="X63" s="44"/>
      <c r="Y63" s="44"/>
      <c r="Z63" s="44"/>
      <c r="AA63" s="44"/>
      <c r="AB63" s="44"/>
      <c r="AC63" s="44"/>
      <c r="AD63" s="45"/>
      <c r="AE63" s="45"/>
      <c r="AF63" s="45"/>
      <c r="AG63" s="45"/>
      <c r="AH63" s="45"/>
      <c r="AI63" s="45"/>
      <c r="AJ63" s="45"/>
      <c r="AK63" s="45"/>
      <c r="AM63" s="45"/>
      <c r="AN63" s="45"/>
      <c r="AO63" s="45"/>
      <c r="AP63" s="45"/>
      <c r="AQ63" s="45"/>
      <c r="AR63" s="45"/>
      <c r="AS63" s="45"/>
      <c r="AT63" s="45"/>
    </row>
    <row r="64" customFormat="false" ht="15.75" hidden="false" customHeight="false" outlineLevel="0" collapsed="false">
      <c r="A64" s="56"/>
      <c r="B64" s="49" t="s">
        <v>614</v>
      </c>
      <c r="C64" s="49" t="s">
        <v>615</v>
      </c>
      <c r="D64" s="49" t="s">
        <v>616</v>
      </c>
      <c r="E64" s="58" t="s">
        <v>617</v>
      </c>
      <c r="F64" s="58" t="s">
        <v>618</v>
      </c>
      <c r="G64" s="58" t="s">
        <v>619</v>
      </c>
      <c r="H64" s="58" t="s">
        <v>620</v>
      </c>
      <c r="I64" s="58" t="s">
        <v>621</v>
      </c>
      <c r="J64" s="58" t="s">
        <v>622</v>
      </c>
      <c r="K64" s="58" t="s">
        <v>623</v>
      </c>
      <c r="L64" s="58" t="s">
        <v>624</v>
      </c>
      <c r="M64" s="59" t="s">
        <v>477</v>
      </c>
      <c r="W64" s="44"/>
      <c r="X64" s="44"/>
      <c r="Y64" s="44"/>
      <c r="Z64" s="44"/>
      <c r="AA64" s="44"/>
      <c r="AB64" s="44"/>
      <c r="AC64" s="44"/>
      <c r="AD64" s="45"/>
      <c r="AE64" s="45"/>
      <c r="AF64" s="45"/>
      <c r="AG64" s="45"/>
      <c r="AH64" s="45"/>
      <c r="AI64" s="45"/>
      <c r="AJ64" s="45"/>
      <c r="AK64" s="45"/>
      <c r="AM64" s="45"/>
      <c r="AN64" s="45"/>
      <c r="AO64" s="45"/>
      <c r="AP64" s="45"/>
      <c r="AQ64" s="45"/>
      <c r="AR64" s="45"/>
      <c r="AS64" s="45"/>
      <c r="AT64" s="45"/>
    </row>
    <row r="65" customFormat="false" ht="15.75" hidden="false" customHeight="false" outlineLevel="0" collapsed="false">
      <c r="A65" s="56"/>
      <c r="B65" s="49" t="s">
        <v>625</v>
      </c>
      <c r="C65" s="49" t="s">
        <v>626</v>
      </c>
      <c r="D65" s="49" t="s">
        <v>627</v>
      </c>
      <c r="E65" s="58" t="s">
        <v>628</v>
      </c>
      <c r="F65" s="58" t="s">
        <v>134</v>
      </c>
      <c r="G65" s="58" t="s">
        <v>629</v>
      </c>
      <c r="H65" s="58" t="s">
        <v>630</v>
      </c>
      <c r="I65" s="58" t="s">
        <v>631</v>
      </c>
      <c r="J65" s="58" t="s">
        <v>134</v>
      </c>
      <c r="K65" s="58" t="s">
        <v>632</v>
      </c>
      <c r="L65" s="58" t="s">
        <v>633</v>
      </c>
      <c r="M65" s="59" t="s">
        <v>634</v>
      </c>
      <c r="W65" s="44"/>
      <c r="X65" s="44"/>
      <c r="Y65" s="44"/>
      <c r="Z65" s="44"/>
      <c r="AA65" s="44"/>
      <c r="AB65" s="44"/>
      <c r="AC65" s="44"/>
      <c r="AD65" s="45"/>
      <c r="AE65" s="45"/>
      <c r="AF65" s="45"/>
      <c r="AG65" s="45"/>
      <c r="AH65" s="45"/>
      <c r="AI65" s="45"/>
      <c r="AJ65" s="45"/>
      <c r="AK65" s="45"/>
      <c r="AM65" s="45"/>
      <c r="AN65" s="45"/>
      <c r="AO65" s="45"/>
      <c r="AP65" s="45"/>
      <c r="AQ65" s="45"/>
      <c r="AR65" s="45"/>
      <c r="AS65" s="45"/>
      <c r="AT65" s="45"/>
    </row>
    <row r="66" customFormat="false" ht="15.75" hidden="false" customHeight="false" outlineLevel="0" collapsed="false">
      <c r="A66" s="56"/>
      <c r="B66" s="49" t="s">
        <v>625</v>
      </c>
      <c r="C66" s="49" t="s">
        <v>635</v>
      </c>
      <c r="D66" s="49" t="s">
        <v>636</v>
      </c>
      <c r="E66" s="58" t="s">
        <v>637</v>
      </c>
      <c r="F66" s="58" t="s">
        <v>638</v>
      </c>
      <c r="G66" s="58" t="s">
        <v>639</v>
      </c>
      <c r="H66" s="58" t="s">
        <v>640</v>
      </c>
      <c r="I66" s="58" t="s">
        <v>641</v>
      </c>
      <c r="J66" s="58" t="s">
        <v>642</v>
      </c>
      <c r="K66" s="58" t="s">
        <v>643</v>
      </c>
      <c r="L66" s="58" t="s">
        <v>644</v>
      </c>
      <c r="M66" s="59" t="s">
        <v>645</v>
      </c>
      <c r="W66" s="44"/>
      <c r="X66" s="44"/>
      <c r="Y66" s="44"/>
      <c r="Z66" s="44"/>
      <c r="AA66" s="44"/>
      <c r="AB66" s="44"/>
      <c r="AC66" s="44"/>
      <c r="AD66" s="45"/>
      <c r="AE66" s="45"/>
      <c r="AF66" s="45"/>
      <c r="AG66" s="45"/>
      <c r="AH66" s="45"/>
      <c r="AI66" s="45"/>
      <c r="AJ66" s="45"/>
      <c r="AK66" s="45"/>
      <c r="AM66" s="45"/>
      <c r="AN66" s="45"/>
      <c r="AO66" s="45"/>
      <c r="AP66" s="45"/>
      <c r="AQ66" s="45"/>
      <c r="AR66" s="45"/>
      <c r="AS66" s="45"/>
      <c r="AT66" s="45"/>
    </row>
    <row r="67" customFormat="false" ht="15.75" hidden="false" customHeight="false" outlineLevel="0" collapsed="false">
      <c r="A67" s="56"/>
      <c r="B67" s="49" t="s">
        <v>646</v>
      </c>
      <c r="C67" s="49" t="s">
        <v>647</v>
      </c>
      <c r="D67" s="49" t="s">
        <v>648</v>
      </c>
      <c r="E67" s="58" t="s">
        <v>649</v>
      </c>
      <c r="F67" s="58" t="s">
        <v>650</v>
      </c>
      <c r="G67" s="58" t="s">
        <v>651</v>
      </c>
      <c r="H67" s="58" t="s">
        <v>652</v>
      </c>
      <c r="I67" s="58" t="s">
        <v>653</v>
      </c>
      <c r="J67" s="58" t="s">
        <v>654</v>
      </c>
      <c r="K67" s="58" t="s">
        <v>655</v>
      </c>
      <c r="L67" s="58" t="s">
        <v>656</v>
      </c>
      <c r="M67" s="59" t="s">
        <v>657</v>
      </c>
      <c r="W67" s="44"/>
      <c r="X67" s="44"/>
      <c r="Y67" s="44"/>
      <c r="Z67" s="44"/>
      <c r="AA67" s="44"/>
      <c r="AB67" s="44"/>
      <c r="AC67" s="44"/>
      <c r="AD67" s="45"/>
      <c r="AE67" s="45"/>
      <c r="AF67" s="45"/>
      <c r="AG67" s="45"/>
      <c r="AH67" s="45"/>
      <c r="AI67" s="45"/>
      <c r="AJ67" s="45"/>
      <c r="AK67" s="45"/>
      <c r="AM67" s="45"/>
      <c r="AN67" s="45"/>
      <c r="AO67" s="45"/>
      <c r="AP67" s="45"/>
      <c r="AQ67" s="45"/>
      <c r="AR67" s="45"/>
      <c r="AS67" s="45"/>
      <c r="AT67" s="45"/>
    </row>
    <row r="68" customFormat="false" ht="15.75" hidden="false" customHeight="false" outlineLevel="0" collapsed="false">
      <c r="A68" s="56"/>
      <c r="B68" s="49" t="s">
        <v>658</v>
      </c>
      <c r="C68" s="49" t="s">
        <v>659</v>
      </c>
      <c r="D68" s="49" t="s">
        <v>660</v>
      </c>
      <c r="E68" s="58" t="s">
        <v>134</v>
      </c>
      <c r="F68" s="58" t="s">
        <v>134</v>
      </c>
      <c r="G68" s="58" t="s">
        <v>134</v>
      </c>
      <c r="H68" s="58" t="s">
        <v>134</v>
      </c>
      <c r="I68" s="58" t="s">
        <v>134</v>
      </c>
      <c r="J68" s="58" t="s">
        <v>134</v>
      </c>
      <c r="K68" s="58" t="s">
        <v>134</v>
      </c>
      <c r="L68" s="58" t="s">
        <v>134</v>
      </c>
      <c r="M68" s="59" t="s">
        <v>661</v>
      </c>
      <c r="W68" s="44"/>
      <c r="X68" s="44"/>
      <c r="Y68" s="44"/>
      <c r="Z68" s="44"/>
      <c r="AA68" s="44"/>
      <c r="AB68" s="44"/>
      <c r="AC68" s="44"/>
      <c r="AD68" s="45"/>
      <c r="AE68" s="45"/>
      <c r="AF68" s="45"/>
      <c r="AG68" s="45"/>
      <c r="AH68" s="45"/>
      <c r="AI68" s="45"/>
      <c r="AJ68" s="45"/>
      <c r="AK68" s="45"/>
      <c r="AM68" s="45"/>
      <c r="AN68" s="45"/>
      <c r="AO68" s="45"/>
      <c r="AP68" s="45"/>
      <c r="AQ68" s="45"/>
      <c r="AR68" s="45"/>
      <c r="AS68" s="45"/>
      <c r="AT68" s="45"/>
    </row>
    <row r="69" customFormat="false" ht="15.75" hidden="false" customHeight="false" outlineLevel="0" collapsed="false">
      <c r="A69" s="56"/>
      <c r="B69" s="49" t="s">
        <v>658</v>
      </c>
      <c r="C69" s="49" t="s">
        <v>662</v>
      </c>
      <c r="D69" s="49" t="s">
        <v>663</v>
      </c>
      <c r="E69" s="58" t="s">
        <v>134</v>
      </c>
      <c r="F69" s="58" t="s">
        <v>134</v>
      </c>
      <c r="G69" s="58" t="s">
        <v>134</v>
      </c>
      <c r="H69" s="58" t="s">
        <v>134</v>
      </c>
      <c r="I69" s="58" t="s">
        <v>134</v>
      </c>
      <c r="J69" s="58" t="s">
        <v>134</v>
      </c>
      <c r="K69" s="58" t="s">
        <v>134</v>
      </c>
      <c r="L69" s="58" t="s">
        <v>664</v>
      </c>
      <c r="M69" s="59" t="s">
        <v>665</v>
      </c>
      <c r="W69" s="44"/>
      <c r="X69" s="44"/>
      <c r="Y69" s="44"/>
      <c r="Z69" s="44"/>
      <c r="AA69" s="44"/>
      <c r="AB69" s="44"/>
      <c r="AC69" s="44"/>
      <c r="AD69" s="45"/>
      <c r="AE69" s="45"/>
      <c r="AF69" s="45"/>
      <c r="AG69" s="45"/>
      <c r="AH69" s="45"/>
      <c r="AI69" s="45"/>
      <c r="AJ69" s="45"/>
      <c r="AK69" s="45"/>
      <c r="AM69" s="45"/>
      <c r="AN69" s="45"/>
      <c r="AO69" s="45"/>
      <c r="AP69" s="45"/>
      <c r="AQ69" s="45"/>
      <c r="AR69" s="45"/>
      <c r="AS69" s="45"/>
      <c r="AT69" s="45"/>
    </row>
    <row r="70" customFormat="false" ht="15.75" hidden="false" customHeight="false" outlineLevel="0" collapsed="false">
      <c r="A70" s="56"/>
      <c r="B70" s="49" t="s">
        <v>658</v>
      </c>
      <c r="C70" s="49" t="s">
        <v>666</v>
      </c>
      <c r="D70" s="49" t="s">
        <v>667</v>
      </c>
      <c r="E70" s="58" t="s">
        <v>668</v>
      </c>
      <c r="F70" s="58" t="s">
        <v>669</v>
      </c>
      <c r="G70" s="58" t="s">
        <v>670</v>
      </c>
      <c r="H70" s="58" t="s">
        <v>671</v>
      </c>
      <c r="I70" s="58" t="s">
        <v>672</v>
      </c>
      <c r="J70" s="58" t="s">
        <v>673</v>
      </c>
      <c r="K70" s="58" t="s">
        <v>674</v>
      </c>
      <c r="L70" s="58" t="s">
        <v>675</v>
      </c>
      <c r="M70" s="59" t="s">
        <v>676</v>
      </c>
      <c r="W70" s="44"/>
      <c r="X70" s="44"/>
      <c r="Y70" s="44"/>
      <c r="Z70" s="44"/>
      <c r="AA70" s="44"/>
      <c r="AB70" s="44"/>
      <c r="AC70" s="44"/>
      <c r="AD70" s="45"/>
      <c r="AE70" s="45"/>
      <c r="AF70" s="45"/>
      <c r="AG70" s="45"/>
      <c r="AH70" s="45"/>
      <c r="AI70" s="45"/>
      <c r="AJ70" s="45"/>
      <c r="AK70" s="45"/>
      <c r="AM70" s="45"/>
      <c r="AN70" s="45"/>
      <c r="AO70" s="45"/>
      <c r="AP70" s="45"/>
      <c r="AQ70" s="45"/>
      <c r="AR70" s="45"/>
      <c r="AS70" s="45"/>
      <c r="AT70" s="45"/>
    </row>
    <row r="71" customFormat="false" ht="15.75" hidden="false" customHeight="false" outlineLevel="0" collapsed="false">
      <c r="A71" s="56"/>
      <c r="B71" s="49" t="s">
        <v>646</v>
      </c>
      <c r="C71" s="49" t="s">
        <v>677</v>
      </c>
      <c r="D71" s="49" t="s">
        <v>678</v>
      </c>
      <c r="E71" s="58" t="s">
        <v>679</v>
      </c>
      <c r="F71" s="58" t="s">
        <v>680</v>
      </c>
      <c r="G71" s="58" t="s">
        <v>681</v>
      </c>
      <c r="H71" s="58" t="s">
        <v>682</v>
      </c>
      <c r="I71" s="58" t="s">
        <v>683</v>
      </c>
      <c r="J71" s="58" t="s">
        <v>684</v>
      </c>
      <c r="K71" s="58" t="s">
        <v>685</v>
      </c>
      <c r="L71" s="58" t="s">
        <v>686</v>
      </c>
      <c r="M71" s="59" t="s">
        <v>687</v>
      </c>
      <c r="W71" s="44"/>
      <c r="X71" s="44"/>
      <c r="Y71" s="44"/>
      <c r="Z71" s="44"/>
      <c r="AA71" s="44"/>
      <c r="AB71" s="44"/>
      <c r="AC71" s="44"/>
      <c r="AD71" s="45"/>
      <c r="AE71" s="45"/>
      <c r="AF71" s="45"/>
      <c r="AG71" s="45"/>
      <c r="AH71" s="45"/>
      <c r="AI71" s="45"/>
      <c r="AJ71" s="45"/>
      <c r="AK71" s="45"/>
      <c r="AM71" s="45"/>
      <c r="AN71" s="45"/>
      <c r="AO71" s="45"/>
      <c r="AP71" s="45"/>
      <c r="AQ71" s="45"/>
      <c r="AR71" s="45"/>
      <c r="AS71" s="45"/>
      <c r="AT71" s="45"/>
    </row>
    <row r="72" customFormat="false" ht="15.75" hidden="false" customHeight="false" outlineLevel="0" collapsed="false">
      <c r="A72" s="56"/>
      <c r="B72" s="49" t="s">
        <v>625</v>
      </c>
      <c r="C72" s="49" t="s">
        <v>688</v>
      </c>
      <c r="D72" s="49" t="s">
        <v>689</v>
      </c>
      <c r="E72" s="58" t="s">
        <v>690</v>
      </c>
      <c r="F72" s="58" t="s">
        <v>691</v>
      </c>
      <c r="G72" s="58" t="s">
        <v>692</v>
      </c>
      <c r="H72" s="58" t="s">
        <v>693</v>
      </c>
      <c r="I72" s="58" t="s">
        <v>694</v>
      </c>
      <c r="J72" s="58" t="s">
        <v>695</v>
      </c>
      <c r="K72" s="58" t="s">
        <v>696</v>
      </c>
      <c r="L72" s="58" t="s">
        <v>697</v>
      </c>
      <c r="M72" s="59" t="s">
        <v>698</v>
      </c>
      <c r="W72" s="44"/>
      <c r="X72" s="44"/>
      <c r="Y72" s="44"/>
      <c r="Z72" s="44"/>
      <c r="AA72" s="44"/>
      <c r="AB72" s="44"/>
      <c r="AC72" s="44"/>
      <c r="AD72" s="45"/>
      <c r="AE72" s="45"/>
      <c r="AF72" s="45"/>
      <c r="AG72" s="45"/>
      <c r="AH72" s="45"/>
      <c r="AI72" s="45"/>
      <c r="AJ72" s="45"/>
      <c r="AK72" s="45"/>
      <c r="AM72" s="45"/>
      <c r="AN72" s="45"/>
      <c r="AO72" s="45"/>
      <c r="AP72" s="45"/>
      <c r="AQ72" s="45"/>
      <c r="AR72" s="45"/>
      <c r="AS72" s="45"/>
      <c r="AT72" s="45"/>
    </row>
    <row r="73" customFormat="false" ht="15.75" hidden="false" customHeight="false" outlineLevel="0" collapsed="false">
      <c r="A73" s="56"/>
      <c r="B73" s="49" t="s">
        <v>625</v>
      </c>
      <c r="C73" s="49" t="s">
        <v>699</v>
      </c>
      <c r="D73" s="49" t="s">
        <v>700</v>
      </c>
      <c r="E73" s="58" t="s">
        <v>701</v>
      </c>
      <c r="F73" s="58" t="s">
        <v>702</v>
      </c>
      <c r="G73" s="58" t="s">
        <v>703</v>
      </c>
      <c r="H73" s="58" t="s">
        <v>704</v>
      </c>
      <c r="I73" s="58" t="s">
        <v>705</v>
      </c>
      <c r="J73" s="58" t="s">
        <v>706</v>
      </c>
      <c r="K73" s="58" t="s">
        <v>707</v>
      </c>
      <c r="L73" s="58" t="s">
        <v>708</v>
      </c>
      <c r="M73" s="59" t="s">
        <v>709</v>
      </c>
      <c r="W73" s="44"/>
      <c r="X73" s="44"/>
      <c r="Y73" s="44"/>
      <c r="Z73" s="44"/>
      <c r="AA73" s="44"/>
      <c r="AB73" s="44"/>
      <c r="AC73" s="44"/>
      <c r="AD73" s="45"/>
      <c r="AE73" s="45"/>
      <c r="AF73" s="45"/>
      <c r="AG73" s="45"/>
      <c r="AH73" s="45"/>
      <c r="AI73" s="45"/>
      <c r="AJ73" s="45"/>
      <c r="AK73" s="45"/>
      <c r="AM73" s="45"/>
      <c r="AN73" s="45"/>
      <c r="AO73" s="45"/>
      <c r="AP73" s="45"/>
      <c r="AQ73" s="45"/>
      <c r="AR73" s="45"/>
      <c r="AS73" s="45"/>
      <c r="AT73" s="45"/>
    </row>
    <row r="74" customFormat="false" ht="15.75" hidden="false" customHeight="false" outlineLevel="0" collapsed="false">
      <c r="A74" s="56"/>
      <c r="B74" s="49" t="s">
        <v>710</v>
      </c>
      <c r="C74" s="49" t="s">
        <v>711</v>
      </c>
      <c r="D74" s="49" t="s">
        <v>712</v>
      </c>
      <c r="E74" s="58" t="s">
        <v>134</v>
      </c>
      <c r="F74" s="58" t="s">
        <v>713</v>
      </c>
      <c r="G74" s="58" t="s">
        <v>714</v>
      </c>
      <c r="H74" s="58" t="s">
        <v>715</v>
      </c>
      <c r="I74" s="58" t="s">
        <v>716</v>
      </c>
      <c r="J74" s="58" t="s">
        <v>717</v>
      </c>
      <c r="K74" s="58" t="s">
        <v>718</v>
      </c>
      <c r="L74" s="58" t="s">
        <v>719</v>
      </c>
      <c r="M74" s="59" t="s">
        <v>720</v>
      </c>
      <c r="W74" s="44"/>
      <c r="X74" s="44"/>
      <c r="Y74" s="44"/>
      <c r="Z74" s="44"/>
      <c r="AA74" s="44"/>
      <c r="AB74" s="44"/>
      <c r="AC74" s="44"/>
      <c r="AD74" s="45"/>
      <c r="AE74" s="45"/>
      <c r="AF74" s="45"/>
      <c r="AG74" s="45"/>
      <c r="AH74" s="45"/>
      <c r="AI74" s="45"/>
      <c r="AJ74" s="45"/>
      <c r="AK74" s="45"/>
      <c r="AM74" s="45"/>
      <c r="AN74" s="45"/>
      <c r="AO74" s="45"/>
      <c r="AP74" s="45"/>
      <c r="AQ74" s="45"/>
      <c r="AR74" s="45"/>
      <c r="AS74" s="45"/>
      <c r="AT74" s="45"/>
    </row>
    <row r="75" customFormat="false" ht="15.75" hidden="false" customHeight="false" outlineLevel="0" collapsed="false">
      <c r="A75" s="56"/>
      <c r="B75" s="49" t="s">
        <v>710</v>
      </c>
      <c r="C75" s="49" t="s">
        <v>721</v>
      </c>
      <c r="D75" s="49" t="s">
        <v>722</v>
      </c>
      <c r="E75" s="58" t="s">
        <v>723</v>
      </c>
      <c r="F75" s="58" t="s">
        <v>724</v>
      </c>
      <c r="G75" s="58" t="s">
        <v>725</v>
      </c>
      <c r="H75" s="58" t="s">
        <v>726</v>
      </c>
      <c r="I75" s="58" t="s">
        <v>727</v>
      </c>
      <c r="J75" s="58" t="s">
        <v>728</v>
      </c>
      <c r="K75" s="58" t="s">
        <v>729</v>
      </c>
      <c r="L75" s="58" t="s">
        <v>730</v>
      </c>
      <c r="M75" s="59" t="s">
        <v>720</v>
      </c>
      <c r="W75" s="44"/>
      <c r="X75" s="44"/>
      <c r="Y75" s="44"/>
      <c r="Z75" s="44"/>
      <c r="AA75" s="44"/>
      <c r="AB75" s="44"/>
      <c r="AC75" s="44"/>
      <c r="AD75" s="45"/>
      <c r="AE75" s="45"/>
      <c r="AF75" s="45"/>
      <c r="AG75" s="45"/>
      <c r="AH75" s="45"/>
      <c r="AI75" s="45"/>
      <c r="AJ75" s="45"/>
      <c r="AK75" s="45"/>
      <c r="AM75" s="45"/>
      <c r="AN75" s="45"/>
      <c r="AO75" s="45"/>
      <c r="AP75" s="45"/>
      <c r="AQ75" s="45"/>
      <c r="AR75" s="45"/>
      <c r="AS75" s="45"/>
      <c r="AT75" s="45"/>
    </row>
    <row r="76" customFormat="false" ht="15.75" hidden="false" customHeight="false" outlineLevel="0" collapsed="false">
      <c r="A76" s="56"/>
      <c r="B76" s="49" t="s">
        <v>710</v>
      </c>
      <c r="C76" s="49" t="s">
        <v>731</v>
      </c>
      <c r="D76" s="49" t="s">
        <v>732</v>
      </c>
      <c r="E76" s="58" t="s">
        <v>733</v>
      </c>
      <c r="F76" s="58" t="s">
        <v>734</v>
      </c>
      <c r="G76" s="58" t="s">
        <v>735</v>
      </c>
      <c r="H76" s="58" t="s">
        <v>736</v>
      </c>
      <c r="I76" s="58" t="s">
        <v>737</v>
      </c>
      <c r="J76" s="58" t="s">
        <v>738</v>
      </c>
      <c r="K76" s="58" t="s">
        <v>739</v>
      </c>
      <c r="L76" s="58" t="s">
        <v>740</v>
      </c>
      <c r="M76" s="59" t="s">
        <v>720</v>
      </c>
      <c r="W76" s="44"/>
      <c r="X76" s="44"/>
      <c r="Y76" s="44"/>
      <c r="Z76" s="44"/>
      <c r="AA76" s="44"/>
      <c r="AB76" s="44"/>
      <c r="AC76" s="44"/>
      <c r="AD76" s="45"/>
      <c r="AE76" s="45"/>
      <c r="AF76" s="45"/>
      <c r="AG76" s="45"/>
      <c r="AH76" s="45"/>
      <c r="AI76" s="45"/>
      <c r="AJ76" s="45"/>
      <c r="AK76" s="45"/>
      <c r="AM76" s="45"/>
      <c r="AN76" s="45"/>
      <c r="AO76" s="45"/>
      <c r="AP76" s="45"/>
      <c r="AQ76" s="45"/>
      <c r="AR76" s="45"/>
      <c r="AS76" s="45"/>
      <c r="AT76" s="45"/>
    </row>
    <row r="77" customFormat="false" ht="15.75" hidden="false" customHeight="false" outlineLevel="0" collapsed="false">
      <c r="A77" s="56"/>
      <c r="B77" s="49" t="s">
        <v>710</v>
      </c>
      <c r="C77" s="49" t="s">
        <v>741</v>
      </c>
      <c r="D77" s="49" t="s">
        <v>742</v>
      </c>
      <c r="E77" s="58" t="s">
        <v>743</v>
      </c>
      <c r="F77" s="58" t="s">
        <v>744</v>
      </c>
      <c r="G77" s="58" t="s">
        <v>745</v>
      </c>
      <c r="H77" s="58" t="s">
        <v>746</v>
      </c>
      <c r="I77" s="58" t="s">
        <v>747</v>
      </c>
      <c r="J77" s="58" t="s">
        <v>748</v>
      </c>
      <c r="K77" s="58" t="s">
        <v>749</v>
      </c>
      <c r="L77" s="58" t="s">
        <v>750</v>
      </c>
      <c r="M77" s="59" t="s">
        <v>720</v>
      </c>
      <c r="W77" s="44"/>
      <c r="X77" s="44"/>
      <c r="Y77" s="44"/>
      <c r="Z77" s="44"/>
      <c r="AA77" s="44"/>
      <c r="AB77" s="44"/>
      <c r="AC77" s="44"/>
      <c r="AD77" s="45"/>
      <c r="AE77" s="45"/>
      <c r="AF77" s="45"/>
      <c r="AG77" s="45"/>
      <c r="AH77" s="45"/>
      <c r="AI77" s="45"/>
      <c r="AJ77" s="45"/>
      <c r="AK77" s="45"/>
      <c r="AM77" s="45"/>
      <c r="AN77" s="45"/>
      <c r="AO77" s="45"/>
      <c r="AP77" s="45"/>
      <c r="AQ77" s="45"/>
      <c r="AR77" s="45"/>
      <c r="AS77" s="45"/>
      <c r="AT77" s="45"/>
    </row>
    <row r="78" customFormat="false" ht="15.75" hidden="false" customHeight="false" outlineLevel="0" collapsed="false">
      <c r="A78" s="56"/>
      <c r="B78" s="49" t="s">
        <v>710</v>
      </c>
      <c r="C78" s="49" t="s">
        <v>751</v>
      </c>
      <c r="D78" s="49" t="s">
        <v>752</v>
      </c>
      <c r="E78" s="58" t="s">
        <v>753</v>
      </c>
      <c r="F78" s="58" t="s">
        <v>754</v>
      </c>
      <c r="G78" s="58" t="s">
        <v>755</v>
      </c>
      <c r="H78" s="58" t="s">
        <v>756</v>
      </c>
      <c r="I78" s="58" t="s">
        <v>757</v>
      </c>
      <c r="J78" s="58" t="s">
        <v>758</v>
      </c>
      <c r="K78" s="58" t="s">
        <v>759</v>
      </c>
      <c r="L78" s="58" t="s">
        <v>760</v>
      </c>
      <c r="M78" s="59" t="s">
        <v>720</v>
      </c>
      <c r="W78" s="44"/>
      <c r="X78" s="44"/>
      <c r="Y78" s="44"/>
      <c r="Z78" s="44"/>
      <c r="AA78" s="44"/>
      <c r="AB78" s="44"/>
      <c r="AC78" s="44"/>
      <c r="AD78" s="45"/>
      <c r="AE78" s="45"/>
      <c r="AF78" s="45"/>
      <c r="AG78" s="45"/>
      <c r="AH78" s="45"/>
      <c r="AI78" s="45"/>
      <c r="AJ78" s="45"/>
      <c r="AK78" s="45"/>
      <c r="AM78" s="45"/>
      <c r="AN78" s="45"/>
      <c r="AO78" s="45"/>
      <c r="AP78" s="45"/>
      <c r="AQ78" s="45"/>
      <c r="AR78" s="45"/>
      <c r="AS78" s="45"/>
      <c r="AT78" s="45"/>
    </row>
    <row r="79" customFormat="false" ht="15.75" hidden="false" customHeight="false" outlineLevel="0" collapsed="false">
      <c r="A79" s="56"/>
      <c r="B79" s="49" t="s">
        <v>710</v>
      </c>
      <c r="C79" s="49" t="s">
        <v>761</v>
      </c>
      <c r="D79" s="49" t="s">
        <v>762</v>
      </c>
      <c r="E79" s="58" t="s">
        <v>763</v>
      </c>
      <c r="F79" s="58" t="s">
        <v>764</v>
      </c>
      <c r="G79" s="58" t="s">
        <v>765</v>
      </c>
      <c r="H79" s="58" t="s">
        <v>766</v>
      </c>
      <c r="I79" s="58" t="s">
        <v>767</v>
      </c>
      <c r="J79" s="58" t="s">
        <v>768</v>
      </c>
      <c r="K79" s="58" t="s">
        <v>769</v>
      </c>
      <c r="L79" s="58" t="s">
        <v>770</v>
      </c>
      <c r="M79" s="59" t="s">
        <v>720</v>
      </c>
      <c r="W79" s="44"/>
      <c r="X79" s="44"/>
      <c r="Y79" s="44"/>
      <c r="Z79" s="44"/>
      <c r="AA79" s="44"/>
      <c r="AB79" s="44"/>
      <c r="AC79" s="44"/>
      <c r="AD79" s="45"/>
      <c r="AE79" s="45"/>
      <c r="AF79" s="45"/>
      <c r="AG79" s="45"/>
      <c r="AH79" s="45"/>
      <c r="AI79" s="45"/>
      <c r="AJ79" s="45"/>
      <c r="AK79" s="45"/>
      <c r="AM79" s="45"/>
      <c r="AN79" s="45"/>
      <c r="AO79" s="45"/>
      <c r="AP79" s="45"/>
      <c r="AQ79" s="45"/>
      <c r="AR79" s="45"/>
      <c r="AS79" s="45"/>
      <c r="AT79" s="45"/>
    </row>
    <row r="80" customFormat="false" ht="16.5" hidden="false" customHeight="false" outlineLevel="0" collapsed="false">
      <c r="A80" s="56"/>
      <c r="B80" s="53" t="s">
        <v>771</v>
      </c>
      <c r="C80" s="53" t="s">
        <v>772</v>
      </c>
      <c r="D80" s="53" t="s">
        <v>773</v>
      </c>
      <c r="E80" s="55" t="s">
        <v>774</v>
      </c>
      <c r="F80" s="55" t="s">
        <v>775</v>
      </c>
      <c r="G80" s="55" t="s">
        <v>776</v>
      </c>
      <c r="H80" s="55" t="s">
        <v>777</v>
      </c>
      <c r="I80" s="55" t="s">
        <v>778</v>
      </c>
      <c r="J80" s="55" t="s">
        <v>779</v>
      </c>
      <c r="K80" s="55" t="s">
        <v>780</v>
      </c>
      <c r="L80" s="55" t="s">
        <v>781</v>
      </c>
      <c r="M80" s="61" t="s">
        <v>782</v>
      </c>
      <c r="W80" s="44"/>
      <c r="X80" s="44"/>
      <c r="Y80" s="44"/>
      <c r="Z80" s="44"/>
      <c r="AA80" s="44"/>
      <c r="AB80" s="44"/>
      <c r="AC80" s="44"/>
      <c r="AD80" s="45"/>
      <c r="AE80" s="45"/>
      <c r="AF80" s="45"/>
      <c r="AG80" s="45"/>
      <c r="AH80" s="45"/>
      <c r="AI80" s="45"/>
      <c r="AJ80" s="45"/>
      <c r="AK80" s="45"/>
      <c r="AM80" s="45"/>
      <c r="AN80" s="45"/>
      <c r="AO80" s="45"/>
      <c r="AP80" s="45"/>
      <c r="AQ80" s="45"/>
      <c r="AR80" s="45"/>
      <c r="AS80" s="45"/>
      <c r="AT80" s="45"/>
    </row>
    <row r="81" customFormat="false" ht="15.75" hidden="false" customHeight="true" outlineLevel="0" collapsed="false">
      <c r="A81" s="56" t="s">
        <v>783</v>
      </c>
      <c r="B81" s="41" t="s">
        <v>784</v>
      </c>
      <c r="C81" s="41" t="s">
        <v>785</v>
      </c>
      <c r="D81" s="41"/>
      <c r="E81" s="42"/>
      <c r="F81" s="42"/>
      <c r="G81" s="42"/>
      <c r="H81" s="42"/>
      <c r="I81" s="42"/>
      <c r="J81" s="42"/>
      <c r="K81" s="42"/>
      <c r="L81" s="42"/>
      <c r="M81" s="43" t="s">
        <v>786</v>
      </c>
      <c r="W81" s="62"/>
      <c r="X81" s="62"/>
      <c r="Y81" s="62"/>
      <c r="Z81" s="62"/>
      <c r="AA81" s="62"/>
      <c r="AB81" s="62"/>
      <c r="AC81" s="62"/>
      <c r="AD81" s="45"/>
      <c r="AE81" s="45"/>
      <c r="AF81" s="45"/>
      <c r="AG81" s="45"/>
      <c r="AH81" s="45"/>
      <c r="AI81" s="45"/>
      <c r="AJ81" s="45"/>
      <c r="AK81" s="45"/>
      <c r="AM81" s="45"/>
      <c r="AN81" s="45"/>
      <c r="AO81" s="45"/>
      <c r="AP81" s="45"/>
      <c r="AQ81" s="45"/>
      <c r="AR81" s="45"/>
      <c r="AS81" s="45"/>
      <c r="AT81" s="45"/>
    </row>
    <row r="82" customFormat="false" ht="15.75" hidden="false" customHeight="false" outlineLevel="0" collapsed="false">
      <c r="A82" s="56"/>
      <c r="B82" s="46" t="s">
        <v>787</v>
      </c>
      <c r="C82" s="46" t="s">
        <v>788</v>
      </c>
      <c r="D82" s="46"/>
      <c r="E82" s="47"/>
      <c r="F82" s="47"/>
      <c r="G82" s="47"/>
      <c r="H82" s="47"/>
      <c r="I82" s="47"/>
      <c r="J82" s="47"/>
      <c r="K82" s="47"/>
      <c r="L82" s="47"/>
      <c r="M82" s="52" t="s">
        <v>789</v>
      </c>
      <c r="W82" s="62"/>
      <c r="X82" s="62"/>
      <c r="Y82" s="62"/>
      <c r="Z82" s="62"/>
      <c r="AA82" s="62"/>
      <c r="AB82" s="62"/>
      <c r="AC82" s="62"/>
      <c r="AD82" s="45"/>
      <c r="AE82" s="45"/>
      <c r="AF82" s="45"/>
      <c r="AG82" s="45"/>
      <c r="AH82" s="45"/>
      <c r="AI82" s="45"/>
      <c r="AJ82" s="45"/>
      <c r="AK82" s="45"/>
      <c r="AM82" s="45"/>
      <c r="AN82" s="45"/>
      <c r="AO82" s="45"/>
      <c r="AP82" s="45"/>
      <c r="AQ82" s="45"/>
      <c r="AR82" s="45"/>
      <c r="AS82" s="45"/>
      <c r="AT82" s="45"/>
    </row>
    <row r="83" customFormat="false" ht="15.75" hidden="false" customHeight="false" outlineLevel="0" collapsed="false">
      <c r="A83" s="56"/>
      <c r="B83" s="46" t="s">
        <v>790</v>
      </c>
      <c r="C83" s="46" t="s">
        <v>791</v>
      </c>
      <c r="D83" s="46"/>
      <c r="E83" s="47"/>
      <c r="F83" s="47"/>
      <c r="G83" s="47"/>
      <c r="H83" s="47"/>
      <c r="I83" s="47"/>
      <c r="J83" s="47"/>
      <c r="K83" s="47"/>
      <c r="L83" s="47"/>
      <c r="M83" s="52" t="s">
        <v>792</v>
      </c>
      <c r="W83" s="62"/>
      <c r="X83" s="62"/>
      <c r="Y83" s="62"/>
      <c r="Z83" s="62"/>
      <c r="AA83" s="62"/>
      <c r="AB83" s="62"/>
      <c r="AC83" s="62"/>
      <c r="AD83" s="45"/>
      <c r="AE83" s="45"/>
      <c r="AF83" s="45"/>
      <c r="AG83" s="45"/>
      <c r="AH83" s="45"/>
      <c r="AI83" s="45"/>
      <c r="AJ83" s="45"/>
      <c r="AK83" s="45"/>
      <c r="AM83" s="45"/>
      <c r="AN83" s="45"/>
      <c r="AO83" s="45"/>
      <c r="AP83" s="45"/>
      <c r="AQ83" s="45"/>
      <c r="AR83" s="45"/>
      <c r="AS83" s="45"/>
      <c r="AT83" s="45"/>
    </row>
    <row r="84" customFormat="false" ht="15.75" hidden="false" customHeight="false" outlineLevel="0" collapsed="false">
      <c r="A84" s="56"/>
      <c r="B84" s="46" t="s">
        <v>793</v>
      </c>
      <c r="C84" s="46" t="s">
        <v>794</v>
      </c>
      <c r="D84" s="46"/>
      <c r="E84" s="47"/>
      <c r="F84" s="47"/>
      <c r="G84" s="47"/>
      <c r="H84" s="47"/>
      <c r="I84" s="47"/>
      <c r="J84" s="47"/>
      <c r="K84" s="47"/>
      <c r="L84" s="47"/>
      <c r="M84" s="48" t="s">
        <v>795</v>
      </c>
      <c r="W84" s="62"/>
      <c r="X84" s="62"/>
      <c r="Y84" s="62"/>
      <c r="Z84" s="62"/>
      <c r="AA84" s="62"/>
      <c r="AB84" s="62"/>
      <c r="AC84" s="62"/>
      <c r="AD84" s="45"/>
      <c r="AE84" s="45"/>
      <c r="AF84" s="45"/>
      <c r="AG84" s="45"/>
      <c r="AH84" s="45"/>
      <c r="AI84" s="45"/>
      <c r="AJ84" s="45"/>
      <c r="AK84" s="45"/>
      <c r="AM84" s="45"/>
      <c r="AN84" s="45"/>
      <c r="AO84" s="45"/>
      <c r="AP84" s="45"/>
      <c r="AQ84" s="45"/>
      <c r="AR84" s="45"/>
      <c r="AS84" s="45"/>
      <c r="AT84" s="45"/>
    </row>
    <row r="85" customFormat="false" ht="15.75" hidden="false" customHeight="false" outlineLevel="0" collapsed="false">
      <c r="A85" s="56"/>
      <c r="B85" s="46" t="s">
        <v>796</v>
      </c>
      <c r="C85" s="46" t="s">
        <v>797</v>
      </c>
      <c r="D85" s="46"/>
      <c r="E85" s="47"/>
      <c r="F85" s="47"/>
      <c r="G85" s="47"/>
      <c r="H85" s="47"/>
      <c r="I85" s="47"/>
      <c r="J85" s="47"/>
      <c r="K85" s="47"/>
      <c r="L85" s="47"/>
      <c r="M85" s="52" t="s">
        <v>798</v>
      </c>
      <c r="W85" s="62"/>
      <c r="X85" s="62"/>
      <c r="Y85" s="62"/>
      <c r="Z85" s="62"/>
      <c r="AA85" s="62"/>
      <c r="AB85" s="62"/>
      <c r="AC85" s="62"/>
      <c r="AD85" s="45"/>
      <c r="AE85" s="45"/>
      <c r="AF85" s="45"/>
      <c r="AG85" s="45"/>
      <c r="AH85" s="45"/>
      <c r="AI85" s="45"/>
      <c r="AJ85" s="45"/>
      <c r="AK85" s="45"/>
      <c r="AM85" s="45"/>
      <c r="AN85" s="45"/>
      <c r="AO85" s="45"/>
      <c r="AP85" s="45"/>
      <c r="AQ85" s="45"/>
      <c r="AR85" s="45"/>
      <c r="AS85" s="45"/>
      <c r="AT85" s="45"/>
    </row>
    <row r="86" customFormat="false" ht="15.75" hidden="false" customHeight="false" outlineLevel="0" collapsed="false">
      <c r="A86" s="56"/>
      <c r="B86" s="46" t="s">
        <v>799</v>
      </c>
      <c r="C86" s="46" t="s">
        <v>800</v>
      </c>
      <c r="D86" s="46"/>
      <c r="E86" s="47"/>
      <c r="F86" s="47"/>
      <c r="G86" s="47"/>
      <c r="H86" s="47"/>
      <c r="I86" s="47"/>
      <c r="J86" s="47"/>
      <c r="K86" s="47"/>
      <c r="L86" s="47"/>
      <c r="M86" s="48" t="s">
        <v>795</v>
      </c>
      <c r="W86" s="62"/>
      <c r="X86" s="62"/>
      <c r="Y86" s="62"/>
      <c r="Z86" s="62"/>
      <c r="AA86" s="62"/>
      <c r="AB86" s="62"/>
      <c r="AC86" s="62"/>
      <c r="AD86" s="45"/>
      <c r="AE86" s="45"/>
      <c r="AF86" s="45"/>
      <c r="AG86" s="45"/>
      <c r="AH86" s="45"/>
      <c r="AI86" s="45"/>
      <c r="AJ86" s="45"/>
      <c r="AK86" s="45"/>
      <c r="AM86" s="45"/>
      <c r="AN86" s="45"/>
      <c r="AO86" s="45"/>
      <c r="AP86" s="45"/>
      <c r="AQ86" s="45"/>
      <c r="AR86" s="45"/>
      <c r="AS86" s="45"/>
      <c r="AT86" s="45"/>
    </row>
    <row r="87" customFormat="false" ht="15.75" hidden="false" customHeight="false" outlineLevel="0" collapsed="false">
      <c r="A87" s="56"/>
      <c r="B87" s="46" t="s">
        <v>801</v>
      </c>
      <c r="C87" s="46" t="s">
        <v>802</v>
      </c>
      <c r="D87" s="46"/>
      <c r="E87" s="47"/>
      <c r="F87" s="47"/>
      <c r="G87" s="47"/>
      <c r="H87" s="47"/>
      <c r="I87" s="47"/>
      <c r="J87" s="47"/>
      <c r="K87" s="47"/>
      <c r="L87" s="47"/>
      <c r="M87" s="48" t="s">
        <v>803</v>
      </c>
      <c r="W87" s="62"/>
      <c r="X87" s="62"/>
      <c r="Y87" s="62"/>
      <c r="Z87" s="62"/>
      <c r="AA87" s="62"/>
      <c r="AB87" s="62"/>
      <c r="AC87" s="62"/>
      <c r="AD87" s="45"/>
      <c r="AE87" s="45"/>
      <c r="AF87" s="45"/>
      <c r="AG87" s="45"/>
      <c r="AH87" s="45"/>
      <c r="AI87" s="45"/>
      <c r="AJ87" s="45"/>
      <c r="AK87" s="45"/>
      <c r="AM87" s="45"/>
      <c r="AN87" s="45"/>
      <c r="AO87" s="45"/>
      <c r="AP87" s="45"/>
      <c r="AQ87" s="45"/>
      <c r="AR87" s="45"/>
      <c r="AS87" s="45"/>
      <c r="AT87" s="45"/>
    </row>
    <row r="88" customFormat="false" ht="15.75" hidden="false" customHeight="false" outlineLevel="0" collapsed="false">
      <c r="A88" s="56"/>
      <c r="B88" s="46" t="s">
        <v>804</v>
      </c>
      <c r="C88" s="46" t="s">
        <v>805</v>
      </c>
      <c r="D88" s="46"/>
      <c r="E88" s="47"/>
      <c r="F88" s="47"/>
      <c r="G88" s="47"/>
      <c r="H88" s="47"/>
      <c r="I88" s="47"/>
      <c r="J88" s="47"/>
      <c r="K88" s="47"/>
      <c r="L88" s="47"/>
      <c r="M88" s="48" t="s">
        <v>806</v>
      </c>
      <c r="W88" s="62"/>
      <c r="X88" s="62"/>
      <c r="Y88" s="62"/>
      <c r="Z88" s="62"/>
      <c r="AA88" s="62"/>
      <c r="AB88" s="62"/>
      <c r="AC88" s="62"/>
      <c r="AD88" s="45"/>
      <c r="AE88" s="45"/>
      <c r="AF88" s="45"/>
      <c r="AG88" s="45"/>
      <c r="AH88" s="45"/>
      <c r="AI88" s="45"/>
      <c r="AJ88" s="45"/>
      <c r="AK88" s="45"/>
      <c r="AM88" s="45"/>
      <c r="AN88" s="45"/>
      <c r="AO88" s="45"/>
      <c r="AP88" s="45"/>
      <c r="AQ88" s="45"/>
      <c r="AR88" s="45"/>
      <c r="AS88" s="45"/>
      <c r="AT88" s="45"/>
    </row>
    <row r="89" customFormat="false" ht="15.75" hidden="false" customHeight="false" outlineLevel="0" collapsed="false">
      <c r="A89" s="56"/>
      <c r="B89" s="46" t="s">
        <v>807</v>
      </c>
      <c r="C89" s="46" t="s">
        <v>808</v>
      </c>
      <c r="D89" s="46"/>
      <c r="E89" s="47"/>
      <c r="F89" s="47"/>
      <c r="G89" s="47"/>
      <c r="H89" s="47"/>
      <c r="I89" s="47"/>
      <c r="J89" s="47"/>
      <c r="K89" s="47"/>
      <c r="L89" s="47"/>
      <c r="M89" s="52" t="s">
        <v>809</v>
      </c>
      <c r="W89" s="62"/>
      <c r="X89" s="62"/>
      <c r="Y89" s="62"/>
      <c r="Z89" s="62"/>
      <c r="AA89" s="62"/>
      <c r="AB89" s="62"/>
      <c r="AC89" s="62"/>
      <c r="AD89" s="45"/>
      <c r="AE89" s="45"/>
      <c r="AF89" s="45"/>
      <c r="AG89" s="45"/>
      <c r="AH89" s="45"/>
      <c r="AI89" s="45"/>
      <c r="AJ89" s="45"/>
      <c r="AK89" s="45"/>
      <c r="AM89" s="45"/>
      <c r="AN89" s="45"/>
      <c r="AO89" s="45"/>
      <c r="AP89" s="45"/>
      <c r="AQ89" s="45"/>
      <c r="AR89" s="45"/>
      <c r="AS89" s="45"/>
      <c r="AT89" s="45"/>
    </row>
    <row r="90" customFormat="false" ht="15.75" hidden="false" customHeight="false" outlineLevel="0" collapsed="false">
      <c r="A90" s="56"/>
      <c r="B90" s="46" t="s">
        <v>810</v>
      </c>
      <c r="C90" s="46" t="s">
        <v>811</v>
      </c>
      <c r="D90" s="46"/>
      <c r="E90" s="47"/>
      <c r="F90" s="47"/>
      <c r="G90" s="47"/>
      <c r="H90" s="47"/>
      <c r="I90" s="47"/>
      <c r="J90" s="47"/>
      <c r="K90" s="47"/>
      <c r="L90" s="47"/>
      <c r="M90" s="52" t="s">
        <v>792</v>
      </c>
      <c r="W90" s="62"/>
      <c r="X90" s="62"/>
      <c r="Y90" s="62"/>
      <c r="Z90" s="62"/>
      <c r="AA90" s="62"/>
      <c r="AB90" s="62"/>
      <c r="AC90" s="62"/>
      <c r="AD90" s="45"/>
      <c r="AE90" s="45"/>
      <c r="AF90" s="45"/>
      <c r="AG90" s="45"/>
      <c r="AH90" s="45"/>
      <c r="AI90" s="45"/>
      <c r="AJ90" s="45"/>
      <c r="AK90" s="45"/>
      <c r="AM90" s="45"/>
      <c r="AN90" s="45"/>
      <c r="AO90" s="45"/>
      <c r="AP90" s="45"/>
      <c r="AQ90" s="45"/>
      <c r="AR90" s="45"/>
      <c r="AS90" s="45"/>
      <c r="AT90" s="45"/>
    </row>
    <row r="91" customFormat="false" ht="15.75" hidden="false" customHeight="false" outlineLevel="0" collapsed="false">
      <c r="A91" s="56"/>
      <c r="B91" s="46" t="s">
        <v>812</v>
      </c>
      <c r="C91" s="46" t="s">
        <v>813</v>
      </c>
      <c r="D91" s="46"/>
      <c r="E91" s="47"/>
      <c r="F91" s="47"/>
      <c r="G91" s="47"/>
      <c r="H91" s="47"/>
      <c r="I91" s="47"/>
      <c r="J91" s="47"/>
      <c r="K91" s="47"/>
      <c r="L91" s="47"/>
      <c r="M91" s="52" t="s">
        <v>814</v>
      </c>
      <c r="W91" s="62"/>
      <c r="X91" s="62"/>
      <c r="Y91" s="62"/>
      <c r="Z91" s="62"/>
      <c r="AA91" s="62"/>
      <c r="AB91" s="62"/>
      <c r="AC91" s="62"/>
      <c r="AD91" s="45"/>
      <c r="AE91" s="45"/>
      <c r="AF91" s="45"/>
      <c r="AG91" s="45"/>
      <c r="AH91" s="45"/>
      <c r="AI91" s="45"/>
      <c r="AJ91" s="45"/>
      <c r="AK91" s="45"/>
      <c r="AM91" s="45"/>
      <c r="AN91" s="45"/>
      <c r="AO91" s="45"/>
      <c r="AP91" s="45"/>
      <c r="AQ91" s="45"/>
      <c r="AR91" s="45"/>
      <c r="AS91" s="45"/>
      <c r="AT91" s="45"/>
    </row>
    <row r="92" customFormat="false" ht="15.75" hidden="false" customHeight="false" outlineLevel="0" collapsed="false">
      <c r="A92" s="56"/>
      <c r="B92" s="46" t="s">
        <v>815</v>
      </c>
      <c r="C92" s="46" t="s">
        <v>816</v>
      </c>
      <c r="D92" s="46"/>
      <c r="E92" s="47"/>
      <c r="F92" s="47"/>
      <c r="G92" s="47"/>
      <c r="H92" s="47"/>
      <c r="I92" s="47"/>
      <c r="J92" s="47"/>
      <c r="K92" s="47"/>
      <c r="L92" s="47"/>
      <c r="M92" s="52" t="s">
        <v>817</v>
      </c>
      <c r="W92" s="62"/>
      <c r="X92" s="62"/>
      <c r="Y92" s="62"/>
      <c r="Z92" s="62"/>
      <c r="AA92" s="62"/>
      <c r="AB92" s="62"/>
      <c r="AC92" s="62"/>
      <c r="AD92" s="45"/>
      <c r="AE92" s="45"/>
      <c r="AF92" s="45"/>
      <c r="AG92" s="45"/>
      <c r="AH92" s="45"/>
      <c r="AI92" s="45"/>
      <c r="AJ92" s="45"/>
      <c r="AK92" s="45"/>
      <c r="AM92" s="45"/>
      <c r="AN92" s="45"/>
      <c r="AO92" s="45"/>
      <c r="AP92" s="45"/>
      <c r="AQ92" s="45"/>
      <c r="AR92" s="45"/>
      <c r="AS92" s="45"/>
      <c r="AT92" s="45"/>
    </row>
    <row r="93" customFormat="false" ht="16.5" hidden="false" customHeight="false" outlineLevel="0" collapsed="false">
      <c r="A93" s="56"/>
      <c r="B93" s="53" t="s">
        <v>818</v>
      </c>
      <c r="C93" s="53" t="s">
        <v>819</v>
      </c>
      <c r="D93" s="53" t="s">
        <v>820</v>
      </c>
      <c r="E93" s="55" t="s">
        <v>821</v>
      </c>
      <c r="F93" s="55" t="s">
        <v>822</v>
      </c>
      <c r="G93" s="55" t="s">
        <v>823</v>
      </c>
      <c r="H93" s="55" t="s">
        <v>824</v>
      </c>
      <c r="I93" s="55" t="s">
        <v>825</v>
      </c>
      <c r="J93" s="55" t="s">
        <v>826</v>
      </c>
      <c r="K93" s="55" t="s">
        <v>827</v>
      </c>
      <c r="L93" s="55" t="s">
        <v>828</v>
      </c>
      <c r="M93" s="61" t="s">
        <v>786</v>
      </c>
      <c r="W93" s="62"/>
      <c r="X93" s="62"/>
      <c r="Y93" s="62"/>
      <c r="Z93" s="62"/>
      <c r="AA93" s="62"/>
      <c r="AB93" s="62"/>
      <c r="AC93" s="62"/>
      <c r="AD93" s="45"/>
      <c r="AE93" s="45"/>
      <c r="AF93" s="45"/>
      <c r="AG93" s="45"/>
      <c r="AH93" s="45"/>
      <c r="AI93" s="45"/>
      <c r="AJ93" s="45"/>
      <c r="AK93" s="45"/>
      <c r="AM93" s="45"/>
      <c r="AN93" s="45"/>
      <c r="AO93" s="45"/>
      <c r="AP93" s="45"/>
      <c r="AQ93" s="45"/>
      <c r="AR93" s="45"/>
      <c r="AS93" s="45"/>
      <c r="AT93" s="45"/>
    </row>
    <row r="94" customFormat="false" ht="15.75" hidden="false" customHeight="true" outlineLevel="0" collapsed="false">
      <c r="A94" s="56" t="s">
        <v>829</v>
      </c>
      <c r="B94" s="41" t="s">
        <v>830</v>
      </c>
      <c r="C94" s="41" t="s">
        <v>831</v>
      </c>
      <c r="D94" s="41"/>
      <c r="E94" s="42"/>
      <c r="F94" s="42"/>
      <c r="G94" s="42"/>
      <c r="H94" s="42"/>
      <c r="I94" s="42"/>
      <c r="J94" s="42"/>
      <c r="K94" s="42"/>
      <c r="L94" s="42"/>
      <c r="M94" s="63" t="s">
        <v>832</v>
      </c>
      <c r="W94" s="62"/>
      <c r="X94" s="62"/>
      <c r="Y94" s="62"/>
      <c r="Z94" s="62"/>
      <c r="AA94" s="62"/>
      <c r="AB94" s="62"/>
      <c r="AC94" s="62"/>
      <c r="AD94" s="45"/>
      <c r="AE94" s="45"/>
      <c r="AF94" s="45"/>
      <c r="AG94" s="45"/>
      <c r="AH94" s="45"/>
      <c r="AI94" s="45"/>
      <c r="AJ94" s="45"/>
      <c r="AK94" s="45"/>
      <c r="AM94" s="45"/>
      <c r="AN94" s="45"/>
      <c r="AO94" s="45"/>
      <c r="AP94" s="45"/>
      <c r="AQ94" s="45"/>
      <c r="AR94" s="45"/>
      <c r="AS94" s="45"/>
      <c r="AT94" s="45"/>
    </row>
    <row r="95" customFormat="false" ht="15.75" hidden="false" customHeight="false" outlineLevel="0" collapsed="false">
      <c r="A95" s="56"/>
      <c r="B95" s="46" t="s">
        <v>833</v>
      </c>
      <c r="C95" s="46" t="s">
        <v>834</v>
      </c>
      <c r="D95" s="46" t="s">
        <v>835</v>
      </c>
      <c r="E95" s="47" t="s">
        <v>836</v>
      </c>
      <c r="F95" s="47" t="s">
        <v>837</v>
      </c>
      <c r="G95" s="47" t="s">
        <v>838</v>
      </c>
      <c r="H95" s="47" t="s">
        <v>839</v>
      </c>
      <c r="I95" s="47" t="s">
        <v>840</v>
      </c>
      <c r="J95" s="47" t="s">
        <v>841</v>
      </c>
      <c r="K95" s="47" t="s">
        <v>842</v>
      </c>
      <c r="L95" s="47" t="s">
        <v>843</v>
      </c>
      <c r="M95" s="59" t="s">
        <v>832</v>
      </c>
      <c r="W95" s="62"/>
      <c r="X95" s="62"/>
      <c r="Y95" s="62"/>
      <c r="Z95" s="62"/>
      <c r="AA95" s="62"/>
      <c r="AB95" s="62"/>
      <c r="AC95" s="62"/>
      <c r="AD95" s="45"/>
      <c r="AE95" s="45"/>
      <c r="AF95" s="45"/>
      <c r="AG95" s="45"/>
      <c r="AH95" s="45"/>
      <c r="AI95" s="45"/>
      <c r="AJ95" s="45"/>
      <c r="AK95" s="45"/>
      <c r="AM95" s="45"/>
      <c r="AN95" s="45"/>
      <c r="AO95" s="45"/>
      <c r="AP95" s="45"/>
      <c r="AQ95" s="45"/>
      <c r="AR95" s="45"/>
      <c r="AS95" s="45"/>
      <c r="AT95" s="45"/>
    </row>
    <row r="96" customFormat="false" ht="15.75" hidden="false" customHeight="false" outlineLevel="0" collapsed="false">
      <c r="A96" s="56"/>
      <c r="B96" s="46" t="s">
        <v>210</v>
      </c>
      <c r="C96" s="46" t="s">
        <v>844</v>
      </c>
      <c r="D96" s="46"/>
      <c r="E96" s="47"/>
      <c r="F96" s="47"/>
      <c r="G96" s="47"/>
      <c r="H96" s="47"/>
      <c r="I96" s="47"/>
      <c r="J96" s="47"/>
      <c r="K96" s="47"/>
      <c r="L96" s="47"/>
      <c r="M96" s="59" t="s">
        <v>832</v>
      </c>
      <c r="W96" s="62"/>
      <c r="X96" s="62"/>
      <c r="Y96" s="62"/>
      <c r="Z96" s="62"/>
      <c r="AA96" s="62"/>
      <c r="AB96" s="62"/>
      <c r="AC96" s="62"/>
      <c r="AD96" s="45"/>
      <c r="AE96" s="45"/>
      <c r="AF96" s="45"/>
      <c r="AG96" s="45"/>
      <c r="AH96" s="45"/>
      <c r="AI96" s="45"/>
      <c r="AJ96" s="45"/>
      <c r="AK96" s="45"/>
      <c r="AM96" s="45"/>
      <c r="AN96" s="45"/>
      <c r="AO96" s="45"/>
      <c r="AP96" s="45"/>
      <c r="AQ96" s="45"/>
      <c r="AR96" s="45"/>
      <c r="AS96" s="45"/>
      <c r="AT96" s="45"/>
    </row>
    <row r="97" customFormat="false" ht="15.75" hidden="false" customHeight="false" outlineLevel="0" collapsed="false">
      <c r="A97" s="56"/>
      <c r="B97" s="46"/>
      <c r="C97" s="46" t="s">
        <v>845</v>
      </c>
      <c r="D97" s="46"/>
      <c r="E97" s="47"/>
      <c r="F97" s="47"/>
      <c r="G97" s="47"/>
      <c r="H97" s="47"/>
      <c r="I97" s="47"/>
      <c r="J97" s="47"/>
      <c r="K97" s="47"/>
      <c r="L97" s="47"/>
      <c r="M97" s="59" t="s">
        <v>832</v>
      </c>
      <c r="W97" s="62"/>
      <c r="X97" s="62"/>
      <c r="Y97" s="62"/>
      <c r="Z97" s="62"/>
      <c r="AA97" s="62"/>
      <c r="AB97" s="62"/>
      <c r="AC97" s="62"/>
      <c r="AD97" s="45"/>
      <c r="AE97" s="45"/>
      <c r="AF97" s="45"/>
      <c r="AG97" s="45"/>
      <c r="AH97" s="45"/>
      <c r="AI97" s="45"/>
      <c r="AJ97" s="45"/>
      <c r="AK97" s="45"/>
      <c r="AM97" s="45"/>
      <c r="AN97" s="45"/>
      <c r="AO97" s="45"/>
      <c r="AP97" s="45"/>
      <c r="AQ97" s="45"/>
      <c r="AR97" s="45"/>
      <c r="AS97" s="45"/>
      <c r="AT97" s="45"/>
    </row>
    <row r="98" customFormat="false" ht="15.75" hidden="false" customHeight="false" outlineLevel="0" collapsed="false">
      <c r="A98" s="56"/>
      <c r="B98" s="46"/>
      <c r="C98" s="46" t="s">
        <v>846</v>
      </c>
      <c r="D98" s="46"/>
      <c r="E98" s="47"/>
      <c r="F98" s="47"/>
      <c r="G98" s="47"/>
      <c r="H98" s="47"/>
      <c r="I98" s="47"/>
      <c r="J98" s="47"/>
      <c r="K98" s="47"/>
      <c r="L98" s="47"/>
      <c r="M98" s="59" t="s">
        <v>832</v>
      </c>
      <c r="W98" s="62"/>
      <c r="X98" s="62"/>
      <c r="Y98" s="62"/>
      <c r="Z98" s="62"/>
      <c r="AA98" s="62"/>
      <c r="AB98" s="62"/>
      <c r="AC98" s="62"/>
      <c r="AD98" s="45"/>
      <c r="AE98" s="45"/>
      <c r="AF98" s="45"/>
      <c r="AG98" s="45"/>
      <c r="AH98" s="45"/>
      <c r="AI98" s="45"/>
      <c r="AJ98" s="45"/>
      <c r="AK98" s="45"/>
      <c r="AM98" s="45"/>
      <c r="AN98" s="45"/>
      <c r="AO98" s="45"/>
      <c r="AP98" s="45"/>
      <c r="AQ98" s="45"/>
      <c r="AR98" s="45"/>
      <c r="AS98" s="45"/>
      <c r="AT98" s="45"/>
    </row>
    <row r="99" customFormat="false" ht="15.75" hidden="false" customHeight="false" outlineLevel="0" collapsed="false">
      <c r="A99" s="56"/>
      <c r="B99" s="46"/>
      <c r="C99" s="46" t="s">
        <v>847</v>
      </c>
      <c r="D99" s="46" t="s">
        <v>848</v>
      </c>
      <c r="E99" s="47" t="s">
        <v>849</v>
      </c>
      <c r="F99" s="47" t="s">
        <v>850</v>
      </c>
      <c r="G99" s="47" t="s">
        <v>851</v>
      </c>
      <c r="H99" s="47" t="s">
        <v>852</v>
      </c>
      <c r="I99" s="47" t="s">
        <v>853</v>
      </c>
      <c r="J99" s="47" t="s">
        <v>854</v>
      </c>
      <c r="K99" s="47" t="s">
        <v>855</v>
      </c>
      <c r="L99" s="47" t="s">
        <v>856</v>
      </c>
      <c r="M99" s="59" t="s">
        <v>832</v>
      </c>
      <c r="W99" s="62"/>
      <c r="X99" s="62"/>
      <c r="Y99" s="62"/>
      <c r="Z99" s="62"/>
      <c r="AA99" s="62"/>
      <c r="AB99" s="62"/>
      <c r="AC99" s="62"/>
      <c r="AD99" s="45"/>
      <c r="AE99" s="45"/>
      <c r="AF99" s="45"/>
      <c r="AG99" s="45"/>
      <c r="AH99" s="45"/>
      <c r="AI99" s="45"/>
      <c r="AJ99" s="45"/>
      <c r="AK99" s="45"/>
      <c r="AM99" s="45"/>
      <c r="AN99" s="45"/>
      <c r="AO99" s="45"/>
      <c r="AP99" s="45"/>
      <c r="AQ99" s="45"/>
      <c r="AR99" s="45"/>
      <c r="AS99" s="45"/>
      <c r="AT99" s="45"/>
    </row>
    <row r="100" customFormat="false" ht="15.75" hidden="false" customHeight="false" outlineLevel="0" collapsed="false">
      <c r="A100" s="56"/>
      <c r="B100" s="46" t="s">
        <v>857</v>
      </c>
      <c r="C100" s="46" t="s">
        <v>858</v>
      </c>
      <c r="D100" s="46"/>
      <c r="E100" s="47"/>
      <c r="F100" s="47"/>
      <c r="G100" s="47"/>
      <c r="H100" s="47"/>
      <c r="I100" s="47"/>
      <c r="J100" s="47"/>
      <c r="K100" s="47"/>
      <c r="L100" s="47"/>
      <c r="M100" s="59" t="s">
        <v>832</v>
      </c>
      <c r="W100" s="62"/>
      <c r="X100" s="62"/>
      <c r="Y100" s="62"/>
      <c r="Z100" s="62"/>
      <c r="AA100" s="62"/>
      <c r="AB100" s="62"/>
      <c r="AC100" s="62"/>
      <c r="AD100" s="45"/>
      <c r="AE100" s="45"/>
      <c r="AF100" s="45"/>
      <c r="AG100" s="45"/>
      <c r="AH100" s="45"/>
      <c r="AI100" s="45"/>
      <c r="AJ100" s="45"/>
      <c r="AK100" s="45"/>
      <c r="AM100" s="45"/>
      <c r="AN100" s="45"/>
      <c r="AO100" s="45"/>
      <c r="AP100" s="45"/>
      <c r="AQ100" s="45"/>
      <c r="AR100" s="45"/>
      <c r="AS100" s="45"/>
      <c r="AT100" s="45"/>
    </row>
    <row r="101" customFormat="false" ht="15.75" hidden="false" customHeight="false" outlineLevel="0" collapsed="false">
      <c r="A101" s="56"/>
      <c r="B101" s="46"/>
      <c r="C101" s="46" t="s">
        <v>859</v>
      </c>
      <c r="D101" s="46"/>
      <c r="E101" s="47"/>
      <c r="F101" s="47"/>
      <c r="G101" s="47"/>
      <c r="H101" s="47"/>
      <c r="I101" s="47"/>
      <c r="J101" s="47"/>
      <c r="K101" s="47"/>
      <c r="L101" s="47"/>
      <c r="M101" s="59" t="s">
        <v>832</v>
      </c>
      <c r="W101" s="62"/>
      <c r="X101" s="62"/>
      <c r="Y101" s="62"/>
      <c r="Z101" s="62"/>
      <c r="AA101" s="62"/>
      <c r="AB101" s="62"/>
      <c r="AC101" s="62"/>
      <c r="AD101" s="45"/>
      <c r="AE101" s="45"/>
      <c r="AF101" s="45"/>
      <c r="AG101" s="45"/>
      <c r="AH101" s="45"/>
      <c r="AI101" s="45"/>
      <c r="AJ101" s="45"/>
      <c r="AK101" s="45"/>
      <c r="AM101" s="45"/>
      <c r="AN101" s="45"/>
      <c r="AO101" s="45"/>
      <c r="AP101" s="45"/>
      <c r="AQ101" s="45"/>
      <c r="AR101" s="45"/>
      <c r="AS101" s="45"/>
      <c r="AT101" s="45"/>
    </row>
    <row r="102" customFormat="false" ht="15.75" hidden="false" customHeight="false" outlineLevel="0" collapsed="false">
      <c r="A102" s="56"/>
      <c r="B102" s="46"/>
      <c r="C102" s="46" t="s">
        <v>860</v>
      </c>
      <c r="D102" s="46" t="s">
        <v>861</v>
      </c>
      <c r="E102" s="47" t="s">
        <v>862</v>
      </c>
      <c r="F102" s="47" t="s">
        <v>863</v>
      </c>
      <c r="G102" s="47" t="s">
        <v>864</v>
      </c>
      <c r="H102" s="47" t="s">
        <v>865</v>
      </c>
      <c r="I102" s="47" t="s">
        <v>866</v>
      </c>
      <c r="J102" s="47" t="s">
        <v>867</v>
      </c>
      <c r="K102" s="47" t="s">
        <v>868</v>
      </c>
      <c r="L102" s="47" t="s">
        <v>869</v>
      </c>
      <c r="M102" s="59" t="s">
        <v>832</v>
      </c>
      <c r="W102" s="62"/>
      <c r="X102" s="62"/>
      <c r="Y102" s="62"/>
      <c r="Z102" s="62"/>
      <c r="AA102" s="62"/>
      <c r="AB102" s="62"/>
      <c r="AC102" s="62"/>
      <c r="AD102" s="45"/>
      <c r="AE102" s="45"/>
      <c r="AF102" s="45"/>
      <c r="AG102" s="45"/>
      <c r="AH102" s="45"/>
      <c r="AI102" s="45"/>
      <c r="AJ102" s="45"/>
      <c r="AK102" s="45"/>
      <c r="AM102" s="45"/>
      <c r="AN102" s="45"/>
      <c r="AO102" s="45"/>
      <c r="AP102" s="45"/>
      <c r="AQ102" s="45"/>
      <c r="AR102" s="45"/>
      <c r="AS102" s="45"/>
      <c r="AT102" s="45"/>
    </row>
    <row r="103" customFormat="false" ht="15.75" hidden="false" customHeight="false" outlineLevel="0" collapsed="false">
      <c r="A103" s="56"/>
      <c r="B103" s="46" t="s">
        <v>870</v>
      </c>
      <c r="C103" s="46" t="s">
        <v>871</v>
      </c>
      <c r="D103" s="46" t="s">
        <v>872</v>
      </c>
      <c r="E103" s="47" t="s">
        <v>873</v>
      </c>
      <c r="F103" s="47" t="s">
        <v>874</v>
      </c>
      <c r="G103" s="47" t="s">
        <v>875</v>
      </c>
      <c r="H103" s="47" t="s">
        <v>876</v>
      </c>
      <c r="I103" s="47" t="s">
        <v>877</v>
      </c>
      <c r="J103" s="47" t="s">
        <v>878</v>
      </c>
      <c r="K103" s="47" t="s">
        <v>879</v>
      </c>
      <c r="L103" s="47" t="s">
        <v>880</v>
      </c>
      <c r="M103" s="59" t="s">
        <v>832</v>
      </c>
      <c r="W103" s="62"/>
      <c r="X103" s="62"/>
      <c r="Y103" s="62"/>
      <c r="Z103" s="62"/>
      <c r="AA103" s="62"/>
      <c r="AB103" s="62"/>
      <c r="AC103" s="62"/>
      <c r="AD103" s="45"/>
      <c r="AE103" s="45"/>
      <c r="AF103" s="45"/>
      <c r="AG103" s="45"/>
      <c r="AH103" s="45"/>
      <c r="AI103" s="45"/>
      <c r="AJ103" s="45"/>
      <c r="AK103" s="45"/>
      <c r="AM103" s="45"/>
      <c r="AN103" s="45"/>
      <c r="AO103" s="45"/>
      <c r="AP103" s="45"/>
      <c r="AQ103" s="45"/>
      <c r="AR103" s="45"/>
      <c r="AS103" s="45"/>
      <c r="AT103" s="45"/>
    </row>
    <row r="104" customFormat="false" ht="15.75" hidden="false" customHeight="false" outlineLevel="0" collapsed="false">
      <c r="A104" s="56"/>
      <c r="B104" s="46" t="s">
        <v>881</v>
      </c>
      <c r="C104" s="46" t="s">
        <v>882</v>
      </c>
      <c r="D104" s="46"/>
      <c r="E104" s="47"/>
      <c r="F104" s="47"/>
      <c r="G104" s="47"/>
      <c r="H104" s="47"/>
      <c r="I104" s="47"/>
      <c r="J104" s="47"/>
      <c r="K104" s="47"/>
      <c r="L104" s="47"/>
      <c r="M104" s="59" t="s">
        <v>832</v>
      </c>
      <c r="W104" s="62"/>
      <c r="X104" s="62"/>
      <c r="Y104" s="62"/>
      <c r="Z104" s="62"/>
      <c r="AA104" s="62"/>
      <c r="AB104" s="62"/>
      <c r="AC104" s="62"/>
      <c r="AD104" s="45"/>
      <c r="AE104" s="45"/>
      <c r="AF104" s="45"/>
      <c r="AG104" s="45"/>
      <c r="AH104" s="45"/>
      <c r="AI104" s="45"/>
      <c r="AJ104" s="45"/>
      <c r="AK104" s="45"/>
      <c r="AM104" s="45"/>
      <c r="AN104" s="45"/>
      <c r="AO104" s="45"/>
      <c r="AP104" s="45"/>
      <c r="AQ104" s="45"/>
      <c r="AR104" s="45"/>
      <c r="AS104" s="45"/>
      <c r="AT104" s="45"/>
    </row>
    <row r="105" customFormat="false" ht="15.75" hidden="false" customHeight="false" outlineLevel="0" collapsed="false">
      <c r="A105" s="56"/>
      <c r="B105" s="46" t="s">
        <v>883</v>
      </c>
      <c r="C105" s="46" t="s">
        <v>884</v>
      </c>
      <c r="D105" s="46"/>
      <c r="E105" s="47"/>
      <c r="F105" s="47"/>
      <c r="G105" s="47"/>
      <c r="H105" s="47"/>
      <c r="I105" s="47"/>
      <c r="J105" s="47"/>
      <c r="K105" s="47"/>
      <c r="L105" s="47"/>
      <c r="M105" s="59" t="s">
        <v>832</v>
      </c>
      <c r="W105" s="62"/>
      <c r="X105" s="62"/>
      <c r="Y105" s="62"/>
      <c r="Z105" s="62"/>
      <c r="AA105" s="62"/>
      <c r="AB105" s="62"/>
      <c r="AC105" s="62"/>
      <c r="AD105" s="45"/>
      <c r="AE105" s="45"/>
      <c r="AF105" s="45"/>
      <c r="AG105" s="45"/>
      <c r="AH105" s="45"/>
      <c r="AI105" s="45"/>
      <c r="AJ105" s="45"/>
      <c r="AK105" s="45"/>
      <c r="AM105" s="45"/>
      <c r="AN105" s="45"/>
      <c r="AO105" s="45"/>
      <c r="AP105" s="45"/>
      <c r="AQ105" s="45"/>
      <c r="AR105" s="45"/>
      <c r="AS105" s="45"/>
      <c r="AT105" s="45"/>
    </row>
    <row r="106" customFormat="false" ht="15.75" hidden="false" customHeight="false" outlineLevel="0" collapsed="false">
      <c r="A106" s="56"/>
      <c r="B106" s="46"/>
      <c r="C106" s="46" t="s">
        <v>885</v>
      </c>
      <c r="D106" s="46" t="s">
        <v>886</v>
      </c>
      <c r="E106" s="47" t="s">
        <v>887</v>
      </c>
      <c r="F106" s="47" t="s">
        <v>888</v>
      </c>
      <c r="G106" s="47" t="s">
        <v>889</v>
      </c>
      <c r="H106" s="47" t="s">
        <v>890</v>
      </c>
      <c r="I106" s="47" t="s">
        <v>891</v>
      </c>
      <c r="J106" s="47" t="s">
        <v>892</v>
      </c>
      <c r="K106" s="47" t="s">
        <v>893</v>
      </c>
      <c r="L106" s="47" t="s">
        <v>894</v>
      </c>
      <c r="M106" s="59" t="s">
        <v>832</v>
      </c>
      <c r="W106" s="62"/>
      <c r="X106" s="62"/>
      <c r="Y106" s="62"/>
      <c r="Z106" s="62"/>
      <c r="AA106" s="62"/>
      <c r="AB106" s="62"/>
      <c r="AC106" s="62"/>
      <c r="AD106" s="45"/>
      <c r="AE106" s="45"/>
      <c r="AF106" s="45"/>
      <c r="AG106" s="45"/>
      <c r="AH106" s="45"/>
      <c r="AI106" s="45"/>
      <c r="AJ106" s="45"/>
      <c r="AK106" s="45"/>
      <c r="AM106" s="45"/>
      <c r="AN106" s="45"/>
      <c r="AO106" s="45"/>
      <c r="AP106" s="45"/>
      <c r="AQ106" s="45"/>
      <c r="AR106" s="45"/>
      <c r="AS106" s="45"/>
      <c r="AT106" s="45"/>
    </row>
    <row r="107" customFormat="false" ht="15.75" hidden="false" customHeight="false" outlineLevel="0" collapsed="false">
      <c r="A107" s="56"/>
      <c r="B107" s="46" t="s">
        <v>895</v>
      </c>
      <c r="C107" s="46" t="s">
        <v>896</v>
      </c>
      <c r="D107" s="46" t="s">
        <v>897</v>
      </c>
      <c r="E107" s="47" t="s">
        <v>898</v>
      </c>
      <c r="F107" s="47" t="s">
        <v>899</v>
      </c>
      <c r="G107" s="47" t="s">
        <v>900</v>
      </c>
      <c r="H107" s="47" t="s">
        <v>901</v>
      </c>
      <c r="I107" s="47" t="s">
        <v>902</v>
      </c>
      <c r="J107" s="47" t="s">
        <v>903</v>
      </c>
      <c r="K107" s="47" t="s">
        <v>904</v>
      </c>
      <c r="L107" s="47" t="s">
        <v>905</v>
      </c>
      <c r="M107" s="59" t="s">
        <v>832</v>
      </c>
      <c r="W107" s="62"/>
      <c r="X107" s="62"/>
      <c r="Y107" s="62"/>
      <c r="Z107" s="62"/>
      <c r="AA107" s="62"/>
      <c r="AB107" s="62"/>
      <c r="AC107" s="62"/>
      <c r="AD107" s="45"/>
      <c r="AE107" s="45"/>
      <c r="AF107" s="45"/>
      <c r="AG107" s="45"/>
      <c r="AH107" s="45"/>
      <c r="AI107" s="45"/>
      <c r="AJ107" s="45"/>
      <c r="AK107" s="45"/>
      <c r="AM107" s="45"/>
      <c r="AN107" s="45"/>
      <c r="AO107" s="45"/>
      <c r="AP107" s="45"/>
      <c r="AQ107" s="45"/>
      <c r="AR107" s="45"/>
      <c r="AS107" s="45"/>
      <c r="AT107" s="45"/>
    </row>
    <row r="108" customFormat="false" ht="15.75" hidden="false" customHeight="false" outlineLevel="0" collapsed="false">
      <c r="A108" s="56"/>
      <c r="B108" s="46" t="s">
        <v>906</v>
      </c>
      <c r="C108" s="46" t="s">
        <v>907</v>
      </c>
      <c r="D108" s="46"/>
      <c r="E108" s="47"/>
      <c r="F108" s="47"/>
      <c r="G108" s="47"/>
      <c r="H108" s="47"/>
      <c r="I108" s="47"/>
      <c r="J108" s="47"/>
      <c r="K108" s="47"/>
      <c r="L108" s="47"/>
      <c r="M108" s="59" t="s">
        <v>832</v>
      </c>
      <c r="W108" s="62"/>
      <c r="X108" s="62"/>
      <c r="Y108" s="62"/>
      <c r="Z108" s="62"/>
      <c r="AA108" s="62"/>
      <c r="AB108" s="62"/>
      <c r="AC108" s="62"/>
      <c r="AD108" s="45"/>
      <c r="AE108" s="45"/>
      <c r="AF108" s="45"/>
      <c r="AG108" s="45"/>
      <c r="AH108" s="45"/>
      <c r="AI108" s="45"/>
      <c r="AJ108" s="45"/>
      <c r="AK108" s="45"/>
      <c r="AM108" s="45"/>
      <c r="AN108" s="45"/>
      <c r="AO108" s="45"/>
      <c r="AP108" s="45"/>
      <c r="AQ108" s="45"/>
      <c r="AR108" s="45"/>
      <c r="AS108" s="45"/>
      <c r="AT108" s="45"/>
    </row>
    <row r="109" customFormat="false" ht="15.75" hidden="false" customHeight="false" outlineLevel="0" collapsed="false">
      <c r="A109" s="56"/>
      <c r="B109" s="46" t="s">
        <v>908</v>
      </c>
      <c r="C109" s="46" t="s">
        <v>909</v>
      </c>
      <c r="D109" s="46" t="s">
        <v>910</v>
      </c>
      <c r="E109" s="47" t="s">
        <v>911</v>
      </c>
      <c r="F109" s="47" t="s">
        <v>912</v>
      </c>
      <c r="G109" s="47" t="s">
        <v>913</v>
      </c>
      <c r="H109" s="47" t="s">
        <v>914</v>
      </c>
      <c r="I109" s="47" t="s">
        <v>915</v>
      </c>
      <c r="J109" s="47" t="s">
        <v>916</v>
      </c>
      <c r="K109" s="47" t="s">
        <v>917</v>
      </c>
      <c r="L109" s="47" t="s">
        <v>918</v>
      </c>
      <c r="M109" s="59" t="s">
        <v>832</v>
      </c>
      <c r="W109" s="62"/>
      <c r="X109" s="62"/>
      <c r="Y109" s="62"/>
      <c r="Z109" s="62"/>
      <c r="AA109" s="62"/>
      <c r="AB109" s="62"/>
      <c r="AC109" s="62"/>
      <c r="AD109" s="45"/>
      <c r="AE109" s="45"/>
      <c r="AF109" s="45"/>
      <c r="AG109" s="45"/>
      <c r="AH109" s="45"/>
      <c r="AI109" s="45"/>
      <c r="AJ109" s="45"/>
      <c r="AK109" s="45"/>
      <c r="AM109" s="45"/>
      <c r="AN109" s="45"/>
      <c r="AO109" s="45"/>
      <c r="AP109" s="45"/>
      <c r="AQ109" s="45"/>
      <c r="AR109" s="45"/>
      <c r="AS109" s="45"/>
      <c r="AT109" s="45"/>
    </row>
    <row r="110" customFormat="false" ht="15.75" hidden="false" customHeight="false" outlineLevel="0" collapsed="false">
      <c r="A110" s="56"/>
      <c r="B110" s="46" t="s">
        <v>919</v>
      </c>
      <c r="C110" s="46" t="s">
        <v>920</v>
      </c>
      <c r="D110" s="46"/>
      <c r="E110" s="47"/>
      <c r="F110" s="47"/>
      <c r="G110" s="47"/>
      <c r="H110" s="47"/>
      <c r="I110" s="47"/>
      <c r="J110" s="47"/>
      <c r="K110" s="47"/>
      <c r="L110" s="47"/>
      <c r="M110" s="59" t="s">
        <v>832</v>
      </c>
      <c r="W110" s="62"/>
      <c r="X110" s="62"/>
      <c r="Y110" s="62"/>
      <c r="Z110" s="62"/>
      <c r="AA110" s="62"/>
      <c r="AB110" s="62"/>
      <c r="AC110" s="62"/>
      <c r="AD110" s="45"/>
      <c r="AE110" s="45"/>
      <c r="AF110" s="45"/>
      <c r="AG110" s="45"/>
      <c r="AH110" s="45"/>
      <c r="AI110" s="45"/>
      <c r="AJ110" s="45"/>
      <c r="AK110" s="45"/>
      <c r="AM110" s="45"/>
      <c r="AN110" s="45"/>
      <c r="AO110" s="45"/>
      <c r="AP110" s="45"/>
      <c r="AQ110" s="45"/>
      <c r="AR110" s="45"/>
      <c r="AS110" s="45"/>
      <c r="AT110" s="45"/>
    </row>
    <row r="111" customFormat="false" ht="15.75" hidden="false" customHeight="false" outlineLevel="0" collapsed="false">
      <c r="A111" s="56"/>
      <c r="B111" s="46" t="s">
        <v>921</v>
      </c>
      <c r="C111" s="46" t="s">
        <v>922</v>
      </c>
      <c r="D111" s="46"/>
      <c r="E111" s="47"/>
      <c r="F111" s="47"/>
      <c r="G111" s="47"/>
      <c r="H111" s="47"/>
      <c r="I111" s="47"/>
      <c r="J111" s="47"/>
      <c r="K111" s="47"/>
      <c r="L111" s="47"/>
      <c r="M111" s="59" t="s">
        <v>832</v>
      </c>
      <c r="W111" s="62"/>
      <c r="X111" s="62"/>
      <c r="Y111" s="62"/>
      <c r="Z111" s="62"/>
      <c r="AA111" s="62"/>
      <c r="AB111" s="62"/>
      <c r="AC111" s="62"/>
      <c r="AD111" s="45"/>
      <c r="AE111" s="45"/>
      <c r="AF111" s="45"/>
      <c r="AG111" s="45"/>
      <c r="AH111" s="45"/>
      <c r="AI111" s="45"/>
      <c r="AJ111" s="45"/>
      <c r="AK111" s="45"/>
      <c r="AM111" s="45"/>
      <c r="AN111" s="45"/>
      <c r="AO111" s="45"/>
      <c r="AP111" s="45"/>
      <c r="AQ111" s="45"/>
      <c r="AR111" s="45"/>
      <c r="AS111" s="45"/>
      <c r="AT111" s="45"/>
    </row>
    <row r="112" customFormat="false" ht="15.75" hidden="false" customHeight="false" outlineLevel="0" collapsed="false">
      <c r="A112" s="56"/>
      <c r="B112" s="46" t="s">
        <v>923</v>
      </c>
      <c r="C112" s="46" t="s">
        <v>924</v>
      </c>
      <c r="D112" s="46" t="s">
        <v>925</v>
      </c>
      <c r="E112" s="47" t="s">
        <v>926</v>
      </c>
      <c r="F112" s="47" t="s">
        <v>927</v>
      </c>
      <c r="G112" s="47" t="s">
        <v>928</v>
      </c>
      <c r="H112" s="47" t="s">
        <v>929</v>
      </c>
      <c r="I112" s="47" t="s">
        <v>930</v>
      </c>
      <c r="J112" s="47" t="s">
        <v>931</v>
      </c>
      <c r="K112" s="47" t="s">
        <v>932</v>
      </c>
      <c r="L112" s="47" t="s">
        <v>933</v>
      </c>
      <c r="M112" s="59" t="s">
        <v>832</v>
      </c>
      <c r="W112" s="62"/>
      <c r="X112" s="62"/>
      <c r="Y112" s="62"/>
      <c r="Z112" s="62"/>
      <c r="AA112" s="62"/>
      <c r="AB112" s="62"/>
      <c r="AC112" s="62"/>
      <c r="AD112" s="45"/>
      <c r="AE112" s="45"/>
      <c r="AF112" s="45"/>
      <c r="AG112" s="45"/>
      <c r="AH112" s="45"/>
      <c r="AI112" s="45"/>
      <c r="AJ112" s="45"/>
      <c r="AK112" s="45"/>
      <c r="AM112" s="45"/>
      <c r="AN112" s="45"/>
      <c r="AO112" s="45"/>
      <c r="AP112" s="45"/>
      <c r="AQ112" s="45"/>
      <c r="AR112" s="45"/>
      <c r="AS112" s="45"/>
      <c r="AT112" s="45"/>
    </row>
    <row r="113" customFormat="false" ht="15.75" hidden="false" customHeight="false" outlineLevel="0" collapsed="false">
      <c r="A113" s="56"/>
      <c r="B113" s="46"/>
      <c r="C113" s="46" t="s">
        <v>934</v>
      </c>
      <c r="D113" s="46"/>
      <c r="E113" s="47"/>
      <c r="F113" s="47"/>
      <c r="G113" s="47"/>
      <c r="H113" s="47"/>
      <c r="I113" s="47"/>
      <c r="J113" s="47"/>
      <c r="K113" s="47"/>
      <c r="L113" s="47"/>
      <c r="M113" s="59" t="s">
        <v>832</v>
      </c>
      <c r="W113" s="62"/>
      <c r="X113" s="62"/>
      <c r="Y113" s="62"/>
      <c r="Z113" s="62"/>
      <c r="AA113" s="62"/>
      <c r="AB113" s="62"/>
      <c r="AC113" s="62"/>
      <c r="AD113" s="45"/>
      <c r="AE113" s="45"/>
      <c r="AF113" s="45"/>
      <c r="AG113" s="45"/>
      <c r="AH113" s="45"/>
      <c r="AI113" s="45"/>
      <c r="AJ113" s="45"/>
      <c r="AK113" s="45"/>
      <c r="AM113" s="45"/>
      <c r="AN113" s="45"/>
      <c r="AO113" s="45"/>
      <c r="AP113" s="45"/>
      <c r="AQ113" s="45"/>
      <c r="AR113" s="45"/>
      <c r="AS113" s="45"/>
      <c r="AT113" s="45"/>
    </row>
    <row r="114" customFormat="false" ht="15.75" hidden="false" customHeight="false" outlineLevel="0" collapsed="false">
      <c r="A114" s="56"/>
      <c r="B114" s="46"/>
      <c r="C114" s="46" t="s">
        <v>935</v>
      </c>
      <c r="D114" s="46" t="s">
        <v>936</v>
      </c>
      <c r="E114" s="47" t="s">
        <v>937</v>
      </c>
      <c r="F114" s="47" t="s">
        <v>938</v>
      </c>
      <c r="G114" s="47" t="s">
        <v>939</v>
      </c>
      <c r="H114" s="47" t="s">
        <v>940</v>
      </c>
      <c r="I114" s="47" t="s">
        <v>941</v>
      </c>
      <c r="J114" s="47" t="s">
        <v>942</v>
      </c>
      <c r="K114" s="47" t="s">
        <v>943</v>
      </c>
      <c r="L114" s="47" t="s">
        <v>944</v>
      </c>
      <c r="M114" s="59" t="s">
        <v>832</v>
      </c>
      <c r="W114" s="62"/>
      <c r="X114" s="62"/>
      <c r="Y114" s="62"/>
      <c r="Z114" s="62"/>
      <c r="AA114" s="62"/>
      <c r="AB114" s="62"/>
      <c r="AC114" s="62"/>
      <c r="AD114" s="45"/>
      <c r="AE114" s="45"/>
      <c r="AF114" s="45"/>
      <c r="AG114" s="45"/>
      <c r="AH114" s="45"/>
      <c r="AI114" s="45"/>
      <c r="AJ114" s="45"/>
      <c r="AK114" s="45"/>
      <c r="AM114" s="45"/>
      <c r="AN114" s="45"/>
      <c r="AO114" s="45"/>
      <c r="AP114" s="45"/>
      <c r="AQ114" s="45"/>
      <c r="AR114" s="45"/>
      <c r="AS114" s="45"/>
      <c r="AT114" s="45"/>
    </row>
    <row r="115" customFormat="false" ht="15.75" hidden="false" customHeight="false" outlineLevel="0" collapsed="false">
      <c r="A115" s="56"/>
      <c r="B115" s="46" t="s">
        <v>945</v>
      </c>
      <c r="C115" s="46" t="s">
        <v>946</v>
      </c>
      <c r="D115" s="46"/>
      <c r="E115" s="47"/>
      <c r="F115" s="47"/>
      <c r="G115" s="47"/>
      <c r="H115" s="47"/>
      <c r="I115" s="47"/>
      <c r="J115" s="47"/>
      <c r="K115" s="47"/>
      <c r="L115" s="47"/>
      <c r="M115" s="59" t="s">
        <v>832</v>
      </c>
      <c r="W115" s="62"/>
      <c r="X115" s="62"/>
      <c r="Y115" s="62"/>
      <c r="Z115" s="62"/>
      <c r="AA115" s="62"/>
      <c r="AB115" s="62"/>
      <c r="AC115" s="62"/>
      <c r="AD115" s="45"/>
      <c r="AE115" s="45"/>
      <c r="AF115" s="45"/>
      <c r="AG115" s="45"/>
      <c r="AH115" s="45"/>
      <c r="AI115" s="45"/>
      <c r="AJ115" s="45"/>
      <c r="AK115" s="45"/>
      <c r="AM115" s="45"/>
      <c r="AN115" s="45"/>
      <c r="AO115" s="45"/>
      <c r="AP115" s="45"/>
      <c r="AQ115" s="45"/>
      <c r="AR115" s="45"/>
      <c r="AS115" s="45"/>
      <c r="AT115" s="45"/>
    </row>
    <row r="116" customFormat="false" ht="15.75" hidden="false" customHeight="false" outlineLevel="0" collapsed="false">
      <c r="A116" s="56"/>
      <c r="B116" s="46" t="s">
        <v>947</v>
      </c>
      <c r="C116" s="46" t="s">
        <v>948</v>
      </c>
      <c r="D116" s="46" t="s">
        <v>949</v>
      </c>
      <c r="E116" s="47" t="s">
        <v>950</v>
      </c>
      <c r="F116" s="47" t="s">
        <v>951</v>
      </c>
      <c r="G116" s="47" t="s">
        <v>952</v>
      </c>
      <c r="H116" s="47" t="s">
        <v>953</v>
      </c>
      <c r="I116" s="47" t="s">
        <v>954</v>
      </c>
      <c r="J116" s="47" t="s">
        <v>955</v>
      </c>
      <c r="K116" s="47" t="s">
        <v>956</v>
      </c>
      <c r="L116" s="47" t="s">
        <v>957</v>
      </c>
      <c r="M116" s="59" t="s">
        <v>832</v>
      </c>
      <c r="W116" s="62"/>
      <c r="X116" s="62"/>
      <c r="Y116" s="62"/>
      <c r="Z116" s="62"/>
      <c r="AA116" s="62"/>
      <c r="AB116" s="62"/>
      <c r="AC116" s="62"/>
      <c r="AD116" s="45"/>
      <c r="AE116" s="45"/>
      <c r="AF116" s="45"/>
      <c r="AG116" s="45"/>
      <c r="AH116" s="45"/>
      <c r="AI116" s="45"/>
      <c r="AJ116" s="45"/>
      <c r="AK116" s="45"/>
      <c r="AM116" s="45"/>
      <c r="AN116" s="45"/>
      <c r="AO116" s="45"/>
      <c r="AP116" s="45"/>
      <c r="AQ116" s="45"/>
      <c r="AR116" s="45"/>
      <c r="AS116" s="45"/>
      <c r="AT116" s="45"/>
    </row>
    <row r="117" customFormat="false" ht="15.75" hidden="false" customHeight="false" outlineLevel="0" collapsed="false">
      <c r="A117" s="56"/>
      <c r="B117" s="46"/>
      <c r="C117" s="46" t="s">
        <v>958</v>
      </c>
      <c r="D117" s="46"/>
      <c r="E117" s="47"/>
      <c r="F117" s="47"/>
      <c r="G117" s="47"/>
      <c r="H117" s="47"/>
      <c r="I117" s="47"/>
      <c r="J117" s="47"/>
      <c r="K117" s="47"/>
      <c r="L117" s="47"/>
      <c r="M117" s="59" t="s">
        <v>832</v>
      </c>
      <c r="W117" s="62"/>
      <c r="X117" s="62"/>
      <c r="Y117" s="62"/>
      <c r="Z117" s="62"/>
      <c r="AA117" s="62"/>
      <c r="AB117" s="62"/>
      <c r="AC117" s="62"/>
      <c r="AD117" s="45"/>
      <c r="AE117" s="45"/>
      <c r="AF117" s="45"/>
      <c r="AG117" s="45"/>
      <c r="AH117" s="45"/>
      <c r="AI117" s="45"/>
      <c r="AJ117" s="45"/>
      <c r="AK117" s="45"/>
      <c r="AM117" s="45"/>
      <c r="AN117" s="45"/>
      <c r="AO117" s="45"/>
      <c r="AP117" s="45"/>
      <c r="AQ117" s="45"/>
      <c r="AR117" s="45"/>
      <c r="AS117" s="45"/>
      <c r="AT117" s="45"/>
    </row>
    <row r="118" customFormat="false" ht="15.75" hidden="false" customHeight="false" outlineLevel="0" collapsed="false">
      <c r="A118" s="56"/>
      <c r="B118" s="46" t="s">
        <v>959</v>
      </c>
      <c r="C118" s="46" t="s">
        <v>960</v>
      </c>
      <c r="D118" s="46" t="s">
        <v>961</v>
      </c>
      <c r="E118" s="47" t="s">
        <v>962</v>
      </c>
      <c r="F118" s="47" t="s">
        <v>963</v>
      </c>
      <c r="G118" s="47" t="s">
        <v>964</v>
      </c>
      <c r="H118" s="47" t="s">
        <v>965</v>
      </c>
      <c r="I118" s="47" t="s">
        <v>966</v>
      </c>
      <c r="J118" s="47" t="s">
        <v>967</v>
      </c>
      <c r="K118" s="47" t="s">
        <v>968</v>
      </c>
      <c r="L118" s="47" t="s">
        <v>969</v>
      </c>
      <c r="M118" s="59" t="s">
        <v>832</v>
      </c>
      <c r="W118" s="62"/>
      <c r="X118" s="62"/>
      <c r="Y118" s="62"/>
      <c r="Z118" s="62"/>
      <c r="AA118" s="62"/>
      <c r="AB118" s="62"/>
      <c r="AC118" s="62"/>
      <c r="AD118" s="45"/>
      <c r="AE118" s="45"/>
      <c r="AF118" s="45"/>
      <c r="AG118" s="45"/>
      <c r="AH118" s="45"/>
      <c r="AI118" s="45"/>
      <c r="AJ118" s="45"/>
      <c r="AK118" s="45"/>
      <c r="AM118" s="45"/>
      <c r="AN118" s="45"/>
      <c r="AO118" s="45"/>
      <c r="AP118" s="45"/>
      <c r="AQ118" s="45"/>
      <c r="AR118" s="45"/>
      <c r="AS118" s="45"/>
      <c r="AT118" s="45"/>
    </row>
    <row r="119" customFormat="false" ht="15.75" hidden="false" customHeight="false" outlineLevel="0" collapsed="false">
      <c r="A119" s="56"/>
      <c r="B119" s="46" t="s">
        <v>970</v>
      </c>
      <c r="C119" s="46" t="s">
        <v>971</v>
      </c>
      <c r="D119" s="46"/>
      <c r="E119" s="47"/>
      <c r="F119" s="47"/>
      <c r="G119" s="47"/>
      <c r="H119" s="47"/>
      <c r="I119" s="47"/>
      <c r="J119" s="47"/>
      <c r="K119" s="47"/>
      <c r="L119" s="47"/>
      <c r="M119" s="59" t="s">
        <v>832</v>
      </c>
      <c r="W119" s="62"/>
      <c r="X119" s="62"/>
      <c r="Y119" s="62"/>
      <c r="Z119" s="62"/>
      <c r="AA119" s="62"/>
      <c r="AB119" s="62"/>
      <c r="AC119" s="62"/>
      <c r="AD119" s="45"/>
      <c r="AE119" s="45"/>
      <c r="AF119" s="45"/>
      <c r="AG119" s="45"/>
      <c r="AH119" s="45"/>
      <c r="AI119" s="45"/>
      <c r="AJ119" s="45"/>
      <c r="AK119" s="45"/>
      <c r="AM119" s="45"/>
      <c r="AN119" s="45"/>
      <c r="AO119" s="45"/>
      <c r="AP119" s="45"/>
      <c r="AQ119" s="45"/>
      <c r="AR119" s="45"/>
      <c r="AS119" s="45"/>
      <c r="AT119" s="45"/>
    </row>
    <row r="120" customFormat="false" ht="15.75" hidden="false" customHeight="false" outlineLevel="0" collapsed="false">
      <c r="A120" s="56"/>
      <c r="B120" s="46" t="s">
        <v>972</v>
      </c>
      <c r="C120" s="46" t="s">
        <v>973</v>
      </c>
      <c r="D120" s="46" t="s">
        <v>974</v>
      </c>
      <c r="E120" s="47" t="s">
        <v>975</v>
      </c>
      <c r="F120" s="47" t="s">
        <v>976</v>
      </c>
      <c r="G120" s="47" t="s">
        <v>977</v>
      </c>
      <c r="H120" s="47" t="s">
        <v>978</v>
      </c>
      <c r="I120" s="47" t="s">
        <v>979</v>
      </c>
      <c r="J120" s="47" t="s">
        <v>980</v>
      </c>
      <c r="K120" s="47" t="s">
        <v>981</v>
      </c>
      <c r="L120" s="47" t="s">
        <v>982</v>
      </c>
      <c r="M120" s="59" t="s">
        <v>832</v>
      </c>
      <c r="W120" s="62"/>
      <c r="X120" s="62"/>
      <c r="Y120" s="62"/>
      <c r="Z120" s="62"/>
      <c r="AA120" s="62"/>
      <c r="AB120" s="62"/>
      <c r="AC120" s="62"/>
      <c r="AD120" s="45"/>
      <c r="AE120" s="45"/>
      <c r="AF120" s="45"/>
      <c r="AG120" s="45"/>
      <c r="AH120" s="45"/>
      <c r="AI120" s="45"/>
      <c r="AJ120" s="45"/>
      <c r="AK120" s="45"/>
      <c r="AM120" s="45"/>
      <c r="AN120" s="45"/>
      <c r="AO120" s="45"/>
      <c r="AP120" s="45"/>
      <c r="AQ120" s="45"/>
      <c r="AR120" s="45"/>
      <c r="AS120" s="45"/>
      <c r="AT120" s="45"/>
    </row>
    <row r="121" customFormat="false" ht="15.75" hidden="false" customHeight="false" outlineLevel="0" collapsed="false">
      <c r="A121" s="56"/>
      <c r="B121" s="46" t="s">
        <v>983</v>
      </c>
      <c r="C121" s="46" t="s">
        <v>984</v>
      </c>
      <c r="D121" s="46"/>
      <c r="E121" s="47"/>
      <c r="F121" s="47"/>
      <c r="G121" s="47"/>
      <c r="H121" s="47"/>
      <c r="I121" s="47"/>
      <c r="J121" s="47"/>
      <c r="K121" s="47"/>
      <c r="L121" s="47"/>
      <c r="M121" s="59" t="s">
        <v>832</v>
      </c>
      <c r="W121" s="62"/>
      <c r="X121" s="62"/>
      <c r="Y121" s="62"/>
      <c r="Z121" s="62"/>
      <c r="AA121" s="62"/>
      <c r="AB121" s="62"/>
      <c r="AC121" s="62"/>
      <c r="AD121" s="45"/>
      <c r="AE121" s="45"/>
      <c r="AF121" s="45"/>
      <c r="AG121" s="45"/>
      <c r="AH121" s="45"/>
      <c r="AI121" s="45"/>
      <c r="AJ121" s="45"/>
      <c r="AK121" s="45"/>
      <c r="AM121" s="45"/>
      <c r="AN121" s="45"/>
      <c r="AO121" s="45"/>
      <c r="AP121" s="45"/>
      <c r="AQ121" s="45"/>
      <c r="AR121" s="45"/>
      <c r="AS121" s="45"/>
      <c r="AT121" s="45"/>
    </row>
    <row r="122" customFormat="false" ht="15.75" hidden="false" customHeight="false" outlineLevel="0" collapsed="false">
      <c r="A122" s="56"/>
      <c r="B122" s="46"/>
      <c r="C122" s="46" t="s">
        <v>985</v>
      </c>
      <c r="D122" s="46"/>
      <c r="E122" s="47"/>
      <c r="F122" s="47"/>
      <c r="G122" s="47"/>
      <c r="H122" s="47"/>
      <c r="I122" s="47"/>
      <c r="J122" s="47"/>
      <c r="K122" s="47"/>
      <c r="L122" s="47"/>
      <c r="M122" s="59" t="s">
        <v>832</v>
      </c>
      <c r="W122" s="62"/>
      <c r="X122" s="62"/>
      <c r="Y122" s="62"/>
      <c r="Z122" s="62"/>
      <c r="AA122" s="62"/>
      <c r="AB122" s="62"/>
      <c r="AC122" s="62"/>
      <c r="AD122" s="45"/>
      <c r="AE122" s="45"/>
      <c r="AF122" s="45"/>
      <c r="AG122" s="45"/>
      <c r="AH122" s="45"/>
      <c r="AI122" s="45"/>
      <c r="AJ122" s="45"/>
      <c r="AK122" s="45"/>
      <c r="AM122" s="45"/>
      <c r="AN122" s="45"/>
      <c r="AO122" s="45"/>
      <c r="AP122" s="45"/>
      <c r="AQ122" s="45"/>
      <c r="AR122" s="45"/>
      <c r="AS122" s="45"/>
      <c r="AT122" s="45"/>
    </row>
    <row r="123" customFormat="false" ht="15.75" hidden="false" customHeight="false" outlineLevel="0" collapsed="false">
      <c r="A123" s="56"/>
      <c r="B123" s="49" t="s">
        <v>424</v>
      </c>
      <c r="C123" s="49" t="s">
        <v>986</v>
      </c>
      <c r="D123" s="46" t="s">
        <v>987</v>
      </c>
      <c r="E123" s="47" t="s">
        <v>988</v>
      </c>
      <c r="F123" s="47" t="s">
        <v>989</v>
      </c>
      <c r="G123" s="47" t="s">
        <v>990</v>
      </c>
      <c r="H123" s="47" t="s">
        <v>991</v>
      </c>
      <c r="I123" s="47" t="s">
        <v>992</v>
      </c>
      <c r="J123" s="47" t="s">
        <v>993</v>
      </c>
      <c r="K123" s="47" t="s">
        <v>994</v>
      </c>
      <c r="L123" s="47" t="s">
        <v>995</v>
      </c>
      <c r="M123" s="64" t="s">
        <v>832</v>
      </c>
      <c r="W123" s="62"/>
      <c r="X123" s="62"/>
      <c r="Y123" s="62"/>
      <c r="Z123" s="62"/>
      <c r="AA123" s="62"/>
      <c r="AB123" s="62"/>
      <c r="AC123" s="62"/>
      <c r="AD123" s="45"/>
      <c r="AE123" s="45"/>
      <c r="AF123" s="45"/>
      <c r="AG123" s="45"/>
      <c r="AH123" s="45"/>
      <c r="AI123" s="45"/>
      <c r="AJ123" s="45"/>
      <c r="AK123" s="45"/>
      <c r="AM123" s="45"/>
      <c r="AN123" s="45"/>
      <c r="AO123" s="45"/>
      <c r="AP123" s="45"/>
      <c r="AQ123" s="45"/>
      <c r="AR123" s="45"/>
      <c r="AS123" s="45"/>
      <c r="AT123" s="45"/>
    </row>
    <row r="124" customFormat="false" ht="15.75" hidden="false" customHeight="false" outlineLevel="0" collapsed="false">
      <c r="A124" s="56"/>
      <c r="B124" s="49"/>
      <c r="C124" s="49"/>
      <c r="D124" s="46" t="s">
        <v>996</v>
      </c>
      <c r="E124" s="47" t="s">
        <v>997</v>
      </c>
      <c r="F124" s="47" t="s">
        <v>998</v>
      </c>
      <c r="G124" s="47" t="s">
        <v>999</v>
      </c>
      <c r="H124" s="47" t="s">
        <v>1000</v>
      </c>
      <c r="I124" s="47" t="s">
        <v>1001</v>
      </c>
      <c r="J124" s="47" t="s">
        <v>1002</v>
      </c>
      <c r="K124" s="47" t="s">
        <v>1003</v>
      </c>
      <c r="L124" s="47" t="s">
        <v>995</v>
      </c>
      <c r="M124" s="64"/>
      <c r="W124" s="62"/>
      <c r="X124" s="62"/>
      <c r="Y124" s="62"/>
      <c r="Z124" s="62"/>
      <c r="AA124" s="62"/>
      <c r="AB124" s="62"/>
      <c r="AC124" s="62"/>
      <c r="AD124" s="45"/>
      <c r="AE124" s="45"/>
      <c r="AF124" s="45"/>
      <c r="AG124" s="45"/>
      <c r="AH124" s="45"/>
      <c r="AI124" s="45"/>
      <c r="AJ124" s="45"/>
      <c r="AK124" s="45"/>
      <c r="AM124" s="45"/>
      <c r="AN124" s="45"/>
      <c r="AO124" s="45"/>
      <c r="AP124" s="45"/>
      <c r="AQ124" s="45"/>
      <c r="AR124" s="45"/>
      <c r="AS124" s="45"/>
      <c r="AT124" s="45"/>
    </row>
    <row r="125" customFormat="false" ht="15.75" hidden="false" customHeight="false" outlineLevel="0" collapsed="false">
      <c r="A125" s="56"/>
      <c r="B125" s="46"/>
      <c r="C125" s="46" t="s">
        <v>1004</v>
      </c>
      <c r="D125" s="46"/>
      <c r="E125" s="47"/>
      <c r="F125" s="47"/>
      <c r="G125" s="47"/>
      <c r="H125" s="47"/>
      <c r="I125" s="47"/>
      <c r="J125" s="47"/>
      <c r="K125" s="47"/>
      <c r="L125" s="47"/>
      <c r="M125" s="59" t="s">
        <v>832</v>
      </c>
      <c r="W125" s="62"/>
      <c r="X125" s="62"/>
      <c r="Y125" s="62"/>
      <c r="Z125" s="62"/>
      <c r="AA125" s="62"/>
      <c r="AB125" s="62"/>
      <c r="AC125" s="62"/>
      <c r="AD125" s="45"/>
      <c r="AE125" s="45"/>
      <c r="AF125" s="45"/>
      <c r="AG125" s="45"/>
      <c r="AH125" s="45"/>
      <c r="AI125" s="45"/>
      <c r="AJ125" s="45"/>
      <c r="AK125" s="45"/>
      <c r="AM125" s="45"/>
      <c r="AN125" s="45"/>
      <c r="AO125" s="45"/>
      <c r="AP125" s="45"/>
      <c r="AQ125" s="45"/>
      <c r="AR125" s="45"/>
      <c r="AS125" s="45"/>
      <c r="AT125" s="45"/>
    </row>
    <row r="126" customFormat="false" ht="15.75" hidden="false" customHeight="false" outlineLevel="0" collapsed="false">
      <c r="A126" s="56"/>
      <c r="B126" s="46"/>
      <c r="C126" s="46" t="s">
        <v>1005</v>
      </c>
      <c r="D126" s="46" t="s">
        <v>436</v>
      </c>
      <c r="E126" s="47" t="s">
        <v>1006</v>
      </c>
      <c r="F126" s="47" t="s">
        <v>438</v>
      </c>
      <c r="G126" s="47" t="s">
        <v>439</v>
      </c>
      <c r="H126" s="47" t="s">
        <v>440</v>
      </c>
      <c r="I126" s="47" t="s">
        <v>441</v>
      </c>
      <c r="J126" s="47" t="s">
        <v>1007</v>
      </c>
      <c r="K126" s="47" t="s">
        <v>443</v>
      </c>
      <c r="L126" s="47" t="s">
        <v>444</v>
      </c>
      <c r="M126" s="59" t="s">
        <v>832</v>
      </c>
      <c r="W126" s="62"/>
      <c r="X126" s="62"/>
      <c r="Y126" s="62"/>
      <c r="Z126" s="62"/>
      <c r="AA126" s="62"/>
      <c r="AB126" s="62"/>
      <c r="AC126" s="62"/>
      <c r="AD126" s="45"/>
      <c r="AE126" s="45"/>
      <c r="AF126" s="45"/>
      <c r="AG126" s="45"/>
      <c r="AH126" s="45"/>
      <c r="AI126" s="45"/>
      <c r="AJ126" s="45"/>
      <c r="AK126" s="45"/>
      <c r="AM126" s="45"/>
      <c r="AN126" s="45"/>
      <c r="AO126" s="45"/>
      <c r="AP126" s="45"/>
      <c r="AQ126" s="45"/>
      <c r="AR126" s="45"/>
      <c r="AS126" s="45"/>
      <c r="AT126" s="45"/>
    </row>
    <row r="127" customFormat="false" ht="15.75" hidden="false" customHeight="false" outlineLevel="0" collapsed="false">
      <c r="A127" s="56"/>
      <c r="B127" s="46" t="s">
        <v>1008</v>
      </c>
      <c r="C127" s="46" t="s">
        <v>1009</v>
      </c>
      <c r="D127" s="46" t="s">
        <v>1010</v>
      </c>
      <c r="E127" s="47" t="s">
        <v>1011</v>
      </c>
      <c r="F127" s="47" t="s">
        <v>1012</v>
      </c>
      <c r="G127" s="47" t="s">
        <v>1013</v>
      </c>
      <c r="H127" s="47" t="s">
        <v>1014</v>
      </c>
      <c r="I127" s="47" t="s">
        <v>1015</v>
      </c>
      <c r="J127" s="47" t="s">
        <v>1016</v>
      </c>
      <c r="K127" s="47" t="s">
        <v>1017</v>
      </c>
      <c r="L127" s="47" t="s">
        <v>1018</v>
      </c>
      <c r="M127" s="59" t="s">
        <v>832</v>
      </c>
      <c r="W127" s="62"/>
      <c r="X127" s="62"/>
      <c r="Y127" s="62"/>
      <c r="Z127" s="62"/>
      <c r="AA127" s="62"/>
      <c r="AB127" s="62"/>
      <c r="AC127" s="62"/>
      <c r="AD127" s="45"/>
      <c r="AE127" s="45"/>
      <c r="AF127" s="45"/>
      <c r="AG127" s="45"/>
      <c r="AH127" s="45"/>
      <c r="AI127" s="45"/>
      <c r="AJ127" s="45"/>
      <c r="AK127" s="45"/>
      <c r="AM127" s="45"/>
      <c r="AN127" s="45"/>
      <c r="AO127" s="45"/>
      <c r="AP127" s="45"/>
      <c r="AQ127" s="45"/>
      <c r="AR127" s="45"/>
      <c r="AS127" s="45"/>
      <c r="AT127" s="45"/>
    </row>
    <row r="128" customFormat="false" ht="15.75" hidden="false" customHeight="false" outlineLevel="0" collapsed="false">
      <c r="A128" s="56"/>
      <c r="B128" s="46"/>
      <c r="C128" s="46" t="s">
        <v>1019</v>
      </c>
      <c r="D128" s="46"/>
      <c r="E128" s="47"/>
      <c r="F128" s="47"/>
      <c r="G128" s="47"/>
      <c r="H128" s="47"/>
      <c r="I128" s="47"/>
      <c r="J128" s="47"/>
      <c r="K128" s="47"/>
      <c r="L128" s="47"/>
      <c r="M128" s="59" t="s">
        <v>832</v>
      </c>
      <c r="W128" s="62"/>
      <c r="X128" s="62"/>
      <c r="Y128" s="62"/>
      <c r="Z128" s="62"/>
      <c r="AA128" s="62"/>
      <c r="AB128" s="62"/>
      <c r="AC128" s="62"/>
      <c r="AD128" s="45"/>
      <c r="AE128" s="45"/>
      <c r="AF128" s="45"/>
      <c r="AG128" s="45"/>
      <c r="AH128" s="45"/>
      <c r="AI128" s="45"/>
      <c r="AJ128" s="45"/>
      <c r="AK128" s="45"/>
      <c r="AM128" s="45"/>
      <c r="AN128" s="45"/>
      <c r="AO128" s="45"/>
      <c r="AP128" s="45"/>
      <c r="AQ128" s="45"/>
      <c r="AR128" s="45"/>
      <c r="AS128" s="45"/>
      <c r="AT128" s="45"/>
    </row>
    <row r="129" customFormat="false" ht="15.75" hidden="false" customHeight="false" outlineLevel="0" collapsed="false">
      <c r="A129" s="56"/>
      <c r="B129" s="46" t="s">
        <v>1020</v>
      </c>
      <c r="C129" s="46" t="s">
        <v>1021</v>
      </c>
      <c r="D129" s="46" t="s">
        <v>1022</v>
      </c>
      <c r="E129" s="47" t="s">
        <v>1023</v>
      </c>
      <c r="F129" s="47" t="s">
        <v>1024</v>
      </c>
      <c r="G129" s="47" t="s">
        <v>1025</v>
      </c>
      <c r="H129" s="47" t="s">
        <v>1026</v>
      </c>
      <c r="I129" s="47" t="s">
        <v>1027</v>
      </c>
      <c r="J129" s="47" t="s">
        <v>1028</v>
      </c>
      <c r="K129" s="47" t="s">
        <v>1029</v>
      </c>
      <c r="L129" s="47" t="s">
        <v>1030</v>
      </c>
      <c r="M129" s="59" t="s">
        <v>832</v>
      </c>
      <c r="W129" s="62"/>
      <c r="X129" s="62"/>
      <c r="Y129" s="62"/>
      <c r="Z129" s="62"/>
      <c r="AA129" s="62"/>
      <c r="AB129" s="62"/>
      <c r="AC129" s="62"/>
      <c r="AD129" s="45"/>
      <c r="AE129" s="45"/>
      <c r="AF129" s="45"/>
      <c r="AG129" s="45"/>
      <c r="AH129" s="45"/>
      <c r="AI129" s="45"/>
      <c r="AJ129" s="45"/>
      <c r="AK129" s="45"/>
      <c r="AM129" s="45"/>
      <c r="AN129" s="45"/>
      <c r="AO129" s="45"/>
      <c r="AP129" s="45"/>
      <c r="AQ129" s="45"/>
      <c r="AR129" s="45"/>
      <c r="AS129" s="45"/>
      <c r="AT129" s="45"/>
    </row>
    <row r="130" customFormat="false" ht="15.75" hidden="false" customHeight="false" outlineLevel="0" collapsed="false">
      <c r="A130" s="56"/>
      <c r="B130" s="46"/>
      <c r="C130" s="46" t="s">
        <v>1031</v>
      </c>
      <c r="D130" s="46"/>
      <c r="E130" s="47"/>
      <c r="F130" s="47"/>
      <c r="G130" s="47"/>
      <c r="H130" s="47"/>
      <c r="I130" s="47"/>
      <c r="J130" s="47"/>
      <c r="K130" s="47"/>
      <c r="L130" s="47"/>
      <c r="M130" s="59" t="s">
        <v>832</v>
      </c>
      <c r="W130" s="62"/>
      <c r="X130" s="62"/>
      <c r="Y130" s="62"/>
      <c r="Z130" s="62"/>
      <c r="AA130" s="62"/>
      <c r="AB130" s="62"/>
      <c r="AC130" s="62"/>
      <c r="AD130" s="45"/>
      <c r="AE130" s="45"/>
      <c r="AF130" s="45"/>
      <c r="AG130" s="45"/>
      <c r="AH130" s="45"/>
      <c r="AI130" s="45"/>
      <c r="AJ130" s="45"/>
      <c r="AK130" s="45"/>
      <c r="AM130" s="45"/>
      <c r="AN130" s="45"/>
      <c r="AO130" s="45"/>
      <c r="AP130" s="45"/>
      <c r="AQ130" s="45"/>
      <c r="AR130" s="45"/>
      <c r="AS130" s="45"/>
      <c r="AT130" s="45"/>
    </row>
    <row r="131" customFormat="false" ht="15.75" hidden="false" customHeight="false" outlineLevel="0" collapsed="false">
      <c r="A131" s="56"/>
      <c r="B131" s="46" t="s">
        <v>1032</v>
      </c>
      <c r="C131" s="46" t="s">
        <v>1033</v>
      </c>
      <c r="D131" s="46"/>
      <c r="E131" s="47"/>
      <c r="F131" s="47"/>
      <c r="G131" s="47"/>
      <c r="H131" s="47"/>
      <c r="I131" s="47"/>
      <c r="J131" s="47"/>
      <c r="K131" s="47"/>
      <c r="L131" s="47"/>
      <c r="M131" s="59" t="s">
        <v>832</v>
      </c>
      <c r="W131" s="62"/>
      <c r="X131" s="62"/>
      <c r="Y131" s="62"/>
      <c r="Z131" s="62"/>
      <c r="AA131" s="62"/>
      <c r="AB131" s="62"/>
      <c r="AC131" s="62"/>
      <c r="AD131" s="45"/>
      <c r="AE131" s="45"/>
      <c r="AF131" s="45"/>
      <c r="AG131" s="45"/>
      <c r="AH131" s="45"/>
      <c r="AI131" s="45"/>
      <c r="AJ131" s="45"/>
      <c r="AK131" s="45"/>
      <c r="AM131" s="45"/>
      <c r="AN131" s="45"/>
      <c r="AO131" s="45"/>
      <c r="AP131" s="45"/>
      <c r="AQ131" s="45"/>
      <c r="AR131" s="45"/>
      <c r="AS131" s="45"/>
      <c r="AT131" s="45"/>
    </row>
    <row r="132" customFormat="false" ht="15.75" hidden="false" customHeight="false" outlineLevel="0" collapsed="false">
      <c r="A132" s="56"/>
      <c r="B132" s="46" t="s">
        <v>1034</v>
      </c>
      <c r="C132" s="46" t="s">
        <v>1035</v>
      </c>
      <c r="D132" s="46" t="s">
        <v>1036</v>
      </c>
      <c r="E132" s="47" t="s">
        <v>1037</v>
      </c>
      <c r="F132" s="47" t="s">
        <v>1038</v>
      </c>
      <c r="G132" s="47" t="s">
        <v>1039</v>
      </c>
      <c r="H132" s="47" t="s">
        <v>1040</v>
      </c>
      <c r="I132" s="47" t="s">
        <v>1041</v>
      </c>
      <c r="J132" s="47" t="s">
        <v>1042</v>
      </c>
      <c r="K132" s="47" t="s">
        <v>1043</v>
      </c>
      <c r="L132" s="47" t="s">
        <v>1044</v>
      </c>
      <c r="M132" s="59" t="s">
        <v>832</v>
      </c>
      <c r="W132" s="62"/>
      <c r="X132" s="62"/>
      <c r="Y132" s="62"/>
      <c r="Z132" s="62"/>
      <c r="AA132" s="62"/>
      <c r="AB132" s="62"/>
      <c r="AC132" s="62"/>
      <c r="AD132" s="45"/>
      <c r="AE132" s="45"/>
      <c r="AF132" s="45"/>
      <c r="AG132" s="45"/>
      <c r="AH132" s="45"/>
      <c r="AI132" s="45"/>
      <c r="AJ132" s="45"/>
      <c r="AK132" s="45"/>
      <c r="AM132" s="45"/>
      <c r="AN132" s="45"/>
      <c r="AO132" s="45"/>
      <c r="AP132" s="45"/>
      <c r="AQ132" s="45"/>
      <c r="AR132" s="45"/>
      <c r="AS132" s="45"/>
      <c r="AT132" s="45"/>
    </row>
    <row r="133" customFormat="false" ht="15.75" hidden="false" customHeight="false" outlineLevel="0" collapsed="false">
      <c r="A133" s="56"/>
      <c r="B133" s="46"/>
      <c r="C133" s="46" t="s">
        <v>1045</v>
      </c>
      <c r="D133" s="46"/>
      <c r="E133" s="47"/>
      <c r="F133" s="47"/>
      <c r="G133" s="47"/>
      <c r="H133" s="47"/>
      <c r="I133" s="47"/>
      <c r="J133" s="47"/>
      <c r="K133" s="47"/>
      <c r="L133" s="47"/>
      <c r="M133" s="59" t="s">
        <v>832</v>
      </c>
      <c r="W133" s="62"/>
      <c r="X133" s="62"/>
      <c r="Y133" s="62"/>
      <c r="Z133" s="62"/>
      <c r="AA133" s="62"/>
      <c r="AB133" s="62"/>
      <c r="AC133" s="62"/>
      <c r="AD133" s="45"/>
      <c r="AE133" s="45"/>
      <c r="AF133" s="45"/>
      <c r="AG133" s="45"/>
      <c r="AH133" s="45"/>
      <c r="AI133" s="45"/>
      <c r="AJ133" s="45"/>
      <c r="AK133" s="45"/>
      <c r="AM133" s="45"/>
      <c r="AN133" s="45"/>
      <c r="AO133" s="45"/>
      <c r="AP133" s="45"/>
      <c r="AQ133" s="45"/>
      <c r="AR133" s="45"/>
      <c r="AS133" s="45"/>
      <c r="AT133" s="45"/>
    </row>
    <row r="134" customFormat="false" ht="15.75" hidden="false" customHeight="false" outlineLevel="0" collapsed="false">
      <c r="A134" s="56"/>
      <c r="B134" s="46"/>
      <c r="C134" s="46" t="s">
        <v>1046</v>
      </c>
      <c r="D134" s="46"/>
      <c r="E134" s="47"/>
      <c r="F134" s="47"/>
      <c r="G134" s="47"/>
      <c r="H134" s="47"/>
      <c r="I134" s="47"/>
      <c r="J134" s="47"/>
      <c r="K134" s="47"/>
      <c r="L134" s="47"/>
      <c r="M134" s="59" t="s">
        <v>832</v>
      </c>
      <c r="W134" s="62"/>
      <c r="X134" s="62"/>
      <c r="Y134" s="62"/>
      <c r="Z134" s="62"/>
      <c r="AA134" s="62"/>
      <c r="AB134" s="62"/>
      <c r="AC134" s="62"/>
      <c r="AD134" s="45"/>
      <c r="AE134" s="45"/>
      <c r="AF134" s="45"/>
      <c r="AG134" s="45"/>
      <c r="AH134" s="45"/>
      <c r="AI134" s="45"/>
      <c r="AJ134" s="45"/>
      <c r="AK134" s="45"/>
      <c r="AM134" s="45"/>
      <c r="AN134" s="45"/>
      <c r="AO134" s="45"/>
      <c r="AP134" s="45"/>
      <c r="AQ134" s="45"/>
      <c r="AR134" s="45"/>
      <c r="AS134" s="45"/>
      <c r="AT134" s="45"/>
    </row>
    <row r="135" customFormat="false" ht="15.75" hidden="false" customHeight="false" outlineLevel="0" collapsed="false">
      <c r="A135" s="56"/>
      <c r="B135" s="46"/>
      <c r="C135" s="46" t="s">
        <v>1047</v>
      </c>
      <c r="D135" s="46" t="s">
        <v>1048</v>
      </c>
      <c r="E135" s="47" t="s">
        <v>1049</v>
      </c>
      <c r="F135" s="47" t="s">
        <v>1050</v>
      </c>
      <c r="G135" s="47" t="s">
        <v>1051</v>
      </c>
      <c r="H135" s="47" t="s">
        <v>1052</v>
      </c>
      <c r="I135" s="47" t="s">
        <v>1053</v>
      </c>
      <c r="J135" s="47" t="s">
        <v>1054</v>
      </c>
      <c r="K135" s="47" t="s">
        <v>1055</v>
      </c>
      <c r="L135" s="47" t="s">
        <v>1056</v>
      </c>
      <c r="M135" s="59" t="s">
        <v>832</v>
      </c>
      <c r="W135" s="62"/>
      <c r="X135" s="62"/>
      <c r="Y135" s="62"/>
      <c r="Z135" s="62"/>
      <c r="AA135" s="62"/>
      <c r="AB135" s="62"/>
      <c r="AC135" s="62"/>
      <c r="AD135" s="45"/>
      <c r="AE135" s="45"/>
      <c r="AF135" s="45"/>
      <c r="AG135" s="45"/>
      <c r="AH135" s="45"/>
      <c r="AI135" s="45"/>
      <c r="AJ135" s="45"/>
      <c r="AK135" s="45"/>
      <c r="AM135" s="45"/>
      <c r="AN135" s="45"/>
      <c r="AO135" s="45"/>
      <c r="AP135" s="45"/>
      <c r="AQ135" s="45"/>
      <c r="AR135" s="45"/>
      <c r="AS135" s="45"/>
      <c r="AT135" s="45"/>
    </row>
    <row r="136" customFormat="false" ht="15.75" hidden="false" customHeight="false" outlineLevel="0" collapsed="false">
      <c r="A136" s="56"/>
      <c r="B136" s="46" t="s">
        <v>1057</v>
      </c>
      <c r="C136" s="46" t="s">
        <v>1058</v>
      </c>
      <c r="D136" s="46"/>
      <c r="E136" s="47"/>
      <c r="F136" s="47"/>
      <c r="G136" s="47"/>
      <c r="H136" s="47"/>
      <c r="I136" s="47"/>
      <c r="J136" s="47"/>
      <c r="K136" s="47"/>
      <c r="L136" s="47"/>
      <c r="M136" s="59" t="s">
        <v>832</v>
      </c>
      <c r="W136" s="62"/>
      <c r="X136" s="62"/>
      <c r="Y136" s="62"/>
      <c r="Z136" s="62"/>
      <c r="AA136" s="62"/>
      <c r="AB136" s="62"/>
      <c r="AC136" s="62"/>
      <c r="AD136" s="45"/>
      <c r="AE136" s="45"/>
      <c r="AF136" s="45"/>
      <c r="AG136" s="45"/>
      <c r="AH136" s="45"/>
      <c r="AI136" s="45"/>
      <c r="AJ136" s="45"/>
      <c r="AK136" s="45"/>
      <c r="AM136" s="45"/>
      <c r="AN136" s="45"/>
      <c r="AO136" s="45"/>
      <c r="AP136" s="45"/>
      <c r="AQ136" s="45"/>
      <c r="AR136" s="45"/>
      <c r="AS136" s="45"/>
      <c r="AT136" s="45"/>
    </row>
    <row r="137" customFormat="false" ht="15.75" hidden="false" customHeight="false" outlineLevel="0" collapsed="false">
      <c r="A137" s="56"/>
      <c r="B137" s="46"/>
      <c r="C137" s="46" t="s">
        <v>1059</v>
      </c>
      <c r="D137" s="46"/>
      <c r="E137" s="47"/>
      <c r="F137" s="47"/>
      <c r="G137" s="47"/>
      <c r="H137" s="47"/>
      <c r="I137" s="47"/>
      <c r="J137" s="47"/>
      <c r="K137" s="47"/>
      <c r="L137" s="47"/>
      <c r="M137" s="59" t="s">
        <v>832</v>
      </c>
      <c r="W137" s="62"/>
      <c r="X137" s="62"/>
      <c r="Y137" s="62"/>
      <c r="Z137" s="62"/>
      <c r="AA137" s="62"/>
      <c r="AB137" s="62"/>
      <c r="AC137" s="62"/>
      <c r="AD137" s="45"/>
      <c r="AE137" s="45"/>
      <c r="AF137" s="45"/>
      <c r="AG137" s="45"/>
      <c r="AH137" s="45"/>
      <c r="AI137" s="45"/>
      <c r="AJ137" s="45"/>
      <c r="AK137" s="45"/>
      <c r="AM137" s="45"/>
      <c r="AN137" s="45"/>
      <c r="AO137" s="45"/>
      <c r="AP137" s="45"/>
      <c r="AQ137" s="45"/>
      <c r="AR137" s="45"/>
      <c r="AS137" s="45"/>
      <c r="AT137" s="45"/>
    </row>
    <row r="138" customFormat="false" ht="15.75" hidden="false" customHeight="false" outlineLevel="0" collapsed="false">
      <c r="A138" s="56"/>
      <c r="B138" s="46"/>
      <c r="C138" s="46" t="s">
        <v>1060</v>
      </c>
      <c r="D138" s="46" t="s">
        <v>1061</v>
      </c>
      <c r="E138" s="47" t="s">
        <v>1062</v>
      </c>
      <c r="F138" s="47" t="s">
        <v>1063</v>
      </c>
      <c r="G138" s="47" t="s">
        <v>1064</v>
      </c>
      <c r="H138" s="47" t="s">
        <v>1065</v>
      </c>
      <c r="I138" s="47" t="s">
        <v>1066</v>
      </c>
      <c r="J138" s="47" t="s">
        <v>1067</v>
      </c>
      <c r="K138" s="47" t="s">
        <v>1068</v>
      </c>
      <c r="L138" s="47" t="s">
        <v>1069</v>
      </c>
      <c r="M138" s="59" t="s">
        <v>832</v>
      </c>
      <c r="W138" s="62"/>
      <c r="X138" s="62"/>
      <c r="Y138" s="62"/>
      <c r="Z138" s="62"/>
      <c r="AA138" s="62"/>
      <c r="AB138" s="62"/>
      <c r="AC138" s="62"/>
      <c r="AD138" s="45"/>
      <c r="AE138" s="45"/>
      <c r="AF138" s="45"/>
      <c r="AG138" s="45"/>
      <c r="AH138" s="45"/>
      <c r="AI138" s="45"/>
      <c r="AJ138" s="45"/>
      <c r="AK138" s="45"/>
      <c r="AM138" s="45"/>
      <c r="AN138" s="45"/>
      <c r="AO138" s="45"/>
      <c r="AP138" s="45"/>
      <c r="AQ138" s="45"/>
      <c r="AR138" s="45"/>
      <c r="AS138" s="45"/>
      <c r="AT138" s="45"/>
    </row>
    <row r="139" customFormat="false" ht="15.75" hidden="false" customHeight="false" outlineLevel="0" collapsed="false">
      <c r="A139" s="56"/>
      <c r="B139" s="46"/>
      <c r="C139" s="46" t="s">
        <v>1070</v>
      </c>
      <c r="D139" s="46" t="s">
        <v>1071</v>
      </c>
      <c r="E139" s="47" t="s">
        <v>1072</v>
      </c>
      <c r="F139" s="47" t="s">
        <v>1073</v>
      </c>
      <c r="G139" s="47" t="s">
        <v>1074</v>
      </c>
      <c r="H139" s="47" t="s">
        <v>1075</v>
      </c>
      <c r="I139" s="47" t="s">
        <v>1076</v>
      </c>
      <c r="J139" s="47" t="s">
        <v>1077</v>
      </c>
      <c r="K139" s="47" t="s">
        <v>1078</v>
      </c>
      <c r="L139" s="47" t="s">
        <v>1079</v>
      </c>
      <c r="M139" s="59" t="s">
        <v>832</v>
      </c>
      <c r="W139" s="62"/>
      <c r="X139" s="62"/>
      <c r="Y139" s="62"/>
      <c r="Z139" s="62"/>
      <c r="AA139" s="62"/>
      <c r="AB139" s="62"/>
      <c r="AC139" s="62"/>
      <c r="AD139" s="45"/>
      <c r="AE139" s="45"/>
      <c r="AF139" s="45"/>
      <c r="AG139" s="45"/>
      <c r="AH139" s="45"/>
      <c r="AI139" s="45"/>
      <c r="AJ139" s="45"/>
      <c r="AK139" s="45"/>
      <c r="AM139" s="45"/>
      <c r="AN139" s="45"/>
      <c r="AO139" s="45"/>
      <c r="AP139" s="45"/>
      <c r="AQ139" s="45"/>
      <c r="AR139" s="45"/>
      <c r="AS139" s="45"/>
      <c r="AT139" s="45"/>
    </row>
    <row r="140" customFormat="false" ht="15.75" hidden="false" customHeight="false" outlineLevel="0" collapsed="false">
      <c r="A140" s="56"/>
      <c r="B140" s="46" t="s">
        <v>1080</v>
      </c>
      <c r="C140" s="46" t="s">
        <v>1081</v>
      </c>
      <c r="D140" s="46"/>
      <c r="E140" s="47"/>
      <c r="F140" s="47"/>
      <c r="G140" s="47"/>
      <c r="H140" s="47"/>
      <c r="I140" s="47"/>
      <c r="J140" s="47"/>
      <c r="K140" s="47"/>
      <c r="L140" s="47"/>
      <c r="M140" s="59" t="s">
        <v>832</v>
      </c>
      <c r="W140" s="62"/>
      <c r="X140" s="62"/>
      <c r="Y140" s="62"/>
      <c r="Z140" s="62"/>
      <c r="AA140" s="62"/>
      <c r="AB140" s="62"/>
      <c r="AC140" s="62"/>
      <c r="AD140" s="45"/>
      <c r="AE140" s="45"/>
      <c r="AF140" s="45"/>
      <c r="AG140" s="45"/>
      <c r="AH140" s="45"/>
      <c r="AI140" s="45"/>
      <c r="AJ140" s="45"/>
      <c r="AK140" s="45"/>
      <c r="AM140" s="45"/>
      <c r="AN140" s="45"/>
      <c r="AO140" s="45"/>
      <c r="AP140" s="45"/>
      <c r="AQ140" s="45"/>
      <c r="AR140" s="45"/>
      <c r="AS140" s="45"/>
      <c r="AT140" s="45"/>
    </row>
    <row r="141" customFormat="false" ht="15.75" hidden="false" customHeight="false" outlineLevel="0" collapsed="false">
      <c r="A141" s="56"/>
      <c r="B141" s="46" t="s">
        <v>1082</v>
      </c>
      <c r="C141" s="46" t="s">
        <v>1083</v>
      </c>
      <c r="D141" s="46"/>
      <c r="E141" s="47"/>
      <c r="F141" s="47"/>
      <c r="G141" s="47"/>
      <c r="H141" s="47"/>
      <c r="I141" s="47"/>
      <c r="J141" s="47"/>
      <c r="K141" s="47"/>
      <c r="L141" s="47"/>
      <c r="M141" s="59" t="s">
        <v>832</v>
      </c>
      <c r="W141" s="62"/>
      <c r="X141" s="62"/>
      <c r="Y141" s="62"/>
      <c r="Z141" s="62"/>
      <c r="AA141" s="62"/>
      <c r="AB141" s="62"/>
      <c r="AC141" s="62"/>
      <c r="AD141" s="45"/>
      <c r="AE141" s="45"/>
      <c r="AF141" s="45"/>
      <c r="AG141" s="45"/>
      <c r="AH141" s="45"/>
      <c r="AI141" s="45"/>
      <c r="AJ141" s="45"/>
      <c r="AK141" s="45"/>
      <c r="AM141" s="45"/>
      <c r="AN141" s="45"/>
      <c r="AO141" s="45"/>
      <c r="AP141" s="45"/>
      <c r="AQ141" s="45"/>
      <c r="AR141" s="45"/>
      <c r="AS141" s="45"/>
      <c r="AT141" s="45"/>
    </row>
    <row r="142" customFormat="false" ht="15.75" hidden="false" customHeight="false" outlineLevel="0" collapsed="false">
      <c r="A142" s="56"/>
      <c r="B142" s="46" t="s">
        <v>1084</v>
      </c>
      <c r="C142" s="46" t="s">
        <v>1085</v>
      </c>
      <c r="D142" s="46" t="s">
        <v>1086</v>
      </c>
      <c r="E142" s="47" t="s">
        <v>1087</v>
      </c>
      <c r="F142" s="47" t="s">
        <v>1088</v>
      </c>
      <c r="G142" s="47" t="s">
        <v>1089</v>
      </c>
      <c r="H142" s="47" t="s">
        <v>1090</v>
      </c>
      <c r="I142" s="47" t="s">
        <v>1091</v>
      </c>
      <c r="J142" s="47" t="s">
        <v>1092</v>
      </c>
      <c r="K142" s="47" t="s">
        <v>1093</v>
      </c>
      <c r="L142" s="47" t="s">
        <v>1094</v>
      </c>
      <c r="M142" s="59" t="s">
        <v>832</v>
      </c>
      <c r="W142" s="62"/>
      <c r="X142" s="62"/>
      <c r="Y142" s="62"/>
      <c r="Z142" s="62"/>
      <c r="AA142" s="62"/>
      <c r="AB142" s="62"/>
      <c r="AC142" s="62"/>
      <c r="AD142" s="45"/>
      <c r="AE142" s="45"/>
      <c r="AF142" s="45"/>
      <c r="AG142" s="45"/>
      <c r="AH142" s="45"/>
      <c r="AI142" s="45"/>
      <c r="AJ142" s="45"/>
      <c r="AK142" s="45"/>
      <c r="AM142" s="45"/>
      <c r="AN142" s="45"/>
      <c r="AO142" s="45"/>
      <c r="AP142" s="45"/>
      <c r="AQ142" s="45"/>
      <c r="AR142" s="45"/>
      <c r="AS142" s="45"/>
      <c r="AT142" s="45"/>
    </row>
    <row r="143" customFormat="false" ht="15.75" hidden="false" customHeight="false" outlineLevel="0" collapsed="false">
      <c r="A143" s="56"/>
      <c r="B143" s="46"/>
      <c r="C143" s="46" t="s">
        <v>1095</v>
      </c>
      <c r="D143" s="46"/>
      <c r="E143" s="47"/>
      <c r="F143" s="47"/>
      <c r="G143" s="47"/>
      <c r="H143" s="47"/>
      <c r="I143" s="47"/>
      <c r="J143" s="47"/>
      <c r="K143" s="47"/>
      <c r="L143" s="47"/>
      <c r="M143" s="59" t="s">
        <v>832</v>
      </c>
      <c r="W143" s="62"/>
      <c r="X143" s="62"/>
      <c r="Y143" s="62"/>
      <c r="Z143" s="62"/>
      <c r="AA143" s="62"/>
      <c r="AB143" s="62"/>
      <c r="AC143" s="62"/>
      <c r="AD143" s="45"/>
      <c r="AE143" s="45"/>
      <c r="AF143" s="45"/>
      <c r="AG143" s="45"/>
      <c r="AH143" s="45"/>
      <c r="AI143" s="45"/>
      <c r="AJ143" s="45"/>
      <c r="AK143" s="45"/>
      <c r="AM143" s="45"/>
      <c r="AN143" s="45"/>
      <c r="AO143" s="45"/>
      <c r="AP143" s="45"/>
      <c r="AQ143" s="45"/>
      <c r="AR143" s="45"/>
      <c r="AS143" s="45"/>
      <c r="AT143" s="45"/>
    </row>
    <row r="144" customFormat="false" ht="15.75" hidden="false" customHeight="false" outlineLevel="0" collapsed="false">
      <c r="A144" s="56"/>
      <c r="B144" s="46" t="s">
        <v>1096</v>
      </c>
      <c r="C144" s="46" t="s">
        <v>1097</v>
      </c>
      <c r="D144" s="46" t="s">
        <v>1098</v>
      </c>
      <c r="E144" s="47" t="s">
        <v>1099</v>
      </c>
      <c r="F144" s="47" t="s">
        <v>1100</v>
      </c>
      <c r="G144" s="47" t="s">
        <v>1101</v>
      </c>
      <c r="H144" s="47" t="s">
        <v>1102</v>
      </c>
      <c r="I144" s="47" t="s">
        <v>1103</v>
      </c>
      <c r="J144" s="47" t="s">
        <v>1104</v>
      </c>
      <c r="K144" s="47" t="s">
        <v>1105</v>
      </c>
      <c r="L144" s="47" t="s">
        <v>1106</v>
      </c>
      <c r="M144" s="59" t="s">
        <v>832</v>
      </c>
      <c r="W144" s="62"/>
      <c r="X144" s="62"/>
      <c r="Y144" s="62"/>
      <c r="Z144" s="62"/>
      <c r="AA144" s="62"/>
      <c r="AB144" s="62"/>
      <c r="AC144" s="62"/>
      <c r="AD144" s="45"/>
      <c r="AE144" s="45"/>
      <c r="AF144" s="45"/>
      <c r="AG144" s="45"/>
      <c r="AH144" s="45"/>
      <c r="AI144" s="45"/>
      <c r="AJ144" s="45"/>
      <c r="AK144" s="45"/>
      <c r="AM144" s="45"/>
      <c r="AN144" s="45"/>
      <c r="AO144" s="45"/>
      <c r="AP144" s="45"/>
      <c r="AQ144" s="45"/>
      <c r="AR144" s="45"/>
      <c r="AS144" s="45"/>
      <c r="AT144" s="45"/>
    </row>
    <row r="145" customFormat="false" ht="15.75" hidden="false" customHeight="false" outlineLevel="0" collapsed="false">
      <c r="A145" s="56"/>
      <c r="B145" s="46"/>
      <c r="C145" s="46" t="s">
        <v>1107</v>
      </c>
      <c r="D145" s="46"/>
      <c r="E145" s="47"/>
      <c r="F145" s="47"/>
      <c r="G145" s="47"/>
      <c r="H145" s="47"/>
      <c r="I145" s="47"/>
      <c r="J145" s="47"/>
      <c r="K145" s="47"/>
      <c r="L145" s="47"/>
      <c r="M145" s="59" t="s">
        <v>832</v>
      </c>
      <c r="W145" s="62"/>
      <c r="X145" s="62"/>
      <c r="Y145" s="62"/>
      <c r="Z145" s="62"/>
      <c r="AA145" s="62"/>
      <c r="AB145" s="62"/>
      <c r="AC145" s="62"/>
      <c r="AD145" s="45"/>
      <c r="AE145" s="45"/>
      <c r="AF145" s="45"/>
      <c r="AG145" s="45"/>
      <c r="AH145" s="45"/>
      <c r="AI145" s="45"/>
      <c r="AJ145" s="45"/>
      <c r="AK145" s="45"/>
      <c r="AM145" s="45"/>
      <c r="AN145" s="45"/>
      <c r="AO145" s="45"/>
      <c r="AP145" s="45"/>
      <c r="AQ145" s="45"/>
      <c r="AR145" s="45"/>
      <c r="AS145" s="45"/>
      <c r="AT145" s="45"/>
    </row>
    <row r="146" customFormat="false" ht="15.75" hidden="false" customHeight="false" outlineLevel="0" collapsed="false">
      <c r="A146" s="56"/>
      <c r="B146" s="46"/>
      <c r="C146" s="46" t="s">
        <v>1108</v>
      </c>
      <c r="D146" s="46"/>
      <c r="E146" s="47"/>
      <c r="F146" s="47"/>
      <c r="G146" s="47"/>
      <c r="H146" s="47"/>
      <c r="I146" s="47"/>
      <c r="J146" s="47"/>
      <c r="K146" s="47"/>
      <c r="L146" s="47"/>
      <c r="M146" s="59" t="s">
        <v>832</v>
      </c>
      <c r="W146" s="62"/>
      <c r="X146" s="62"/>
      <c r="Y146" s="62"/>
      <c r="Z146" s="62"/>
      <c r="AA146" s="62"/>
      <c r="AB146" s="62"/>
      <c r="AC146" s="62"/>
      <c r="AD146" s="45"/>
      <c r="AE146" s="45"/>
      <c r="AF146" s="45"/>
      <c r="AG146" s="45"/>
      <c r="AH146" s="45"/>
      <c r="AI146" s="45"/>
      <c r="AJ146" s="45"/>
      <c r="AK146" s="45"/>
      <c r="AM146" s="45"/>
      <c r="AN146" s="45"/>
      <c r="AO146" s="45"/>
      <c r="AP146" s="45"/>
      <c r="AQ146" s="45"/>
      <c r="AR146" s="45"/>
      <c r="AS146" s="45"/>
      <c r="AT146" s="45"/>
    </row>
    <row r="147" customFormat="false" ht="16.5" hidden="false" customHeight="false" outlineLevel="0" collapsed="false">
      <c r="A147" s="56"/>
      <c r="B147" s="53" t="s">
        <v>1109</v>
      </c>
      <c r="C147" s="53" t="s">
        <v>1110</v>
      </c>
      <c r="D147" s="53" t="s">
        <v>1111</v>
      </c>
      <c r="E147" s="55" t="s">
        <v>1112</v>
      </c>
      <c r="F147" s="55" t="s">
        <v>1113</v>
      </c>
      <c r="G147" s="55" t="s">
        <v>1114</v>
      </c>
      <c r="H147" s="55" t="s">
        <v>1115</v>
      </c>
      <c r="I147" s="55" t="s">
        <v>1116</v>
      </c>
      <c r="J147" s="55" t="s">
        <v>1117</v>
      </c>
      <c r="K147" s="55" t="s">
        <v>1118</v>
      </c>
      <c r="L147" s="55" t="s">
        <v>1119</v>
      </c>
      <c r="M147" s="65" t="s">
        <v>832</v>
      </c>
      <c r="W147" s="62"/>
      <c r="X147" s="62"/>
      <c r="Y147" s="62"/>
      <c r="Z147" s="62"/>
      <c r="AA147" s="62"/>
      <c r="AB147" s="62"/>
      <c r="AC147" s="62"/>
      <c r="AD147" s="45"/>
      <c r="AE147" s="45"/>
      <c r="AF147" s="45"/>
      <c r="AG147" s="45"/>
      <c r="AH147" s="45"/>
      <c r="AI147" s="45"/>
      <c r="AJ147" s="45"/>
      <c r="AK147" s="45"/>
      <c r="AM147" s="45"/>
      <c r="AN147" s="45"/>
      <c r="AO147" s="45"/>
      <c r="AP147" s="45"/>
      <c r="AQ147" s="45"/>
      <c r="AR147" s="45"/>
      <c r="AS147" s="45"/>
      <c r="AT147" s="45"/>
    </row>
    <row r="148" customFormat="false" ht="15.75" hidden="false" customHeight="false" outlineLevel="0" collapsed="false">
      <c r="N148" s="62"/>
      <c r="O148" s="62"/>
      <c r="P148" s="62"/>
      <c r="Q148" s="62"/>
      <c r="R148" s="62"/>
      <c r="S148" s="62"/>
      <c r="T148" s="62"/>
      <c r="U148" s="62"/>
      <c r="AF148" s="66"/>
      <c r="AG148" s="66"/>
      <c r="AH148" s="66"/>
      <c r="AI148" s="66"/>
      <c r="AJ148" s="66"/>
      <c r="AK148" s="66"/>
      <c r="AL148" s="66"/>
      <c r="AM148" s="66"/>
    </row>
    <row r="149" customFormat="false" ht="15.75" hidden="false" customHeight="false" outlineLevel="0" collapsed="false">
      <c r="N149" s="62"/>
      <c r="O149" s="62"/>
      <c r="P149" s="62"/>
      <c r="Q149" s="62"/>
      <c r="R149" s="62"/>
      <c r="S149" s="62"/>
      <c r="T149" s="62"/>
      <c r="U149" s="62"/>
      <c r="AF149" s="66"/>
      <c r="AG149" s="66"/>
      <c r="AH149" s="66"/>
      <c r="AI149" s="66"/>
      <c r="AJ149" s="66"/>
      <c r="AK149" s="66"/>
      <c r="AL149" s="66"/>
      <c r="AM149" s="66"/>
    </row>
    <row r="150" customFormat="false" ht="15.75" hidden="false" customHeight="false" outlineLevel="0" collapsed="false">
      <c r="N150" s="62"/>
      <c r="O150" s="62"/>
      <c r="P150" s="62"/>
      <c r="Q150" s="62"/>
      <c r="R150" s="62"/>
      <c r="S150" s="62"/>
      <c r="T150" s="62"/>
      <c r="U150" s="62"/>
      <c r="AF150" s="66"/>
      <c r="AG150" s="66"/>
      <c r="AH150" s="66"/>
      <c r="AI150" s="66"/>
      <c r="AJ150" s="66"/>
      <c r="AK150" s="66"/>
      <c r="AL150" s="66"/>
      <c r="AM150" s="66"/>
    </row>
    <row r="151" customFormat="false" ht="15.75" hidden="false" customHeight="false" outlineLevel="0" collapsed="false">
      <c r="N151" s="62"/>
      <c r="O151" s="62"/>
      <c r="P151" s="62"/>
      <c r="Q151" s="62"/>
      <c r="R151" s="62"/>
      <c r="S151" s="62"/>
      <c r="T151" s="62"/>
      <c r="U151" s="62"/>
      <c r="AF151" s="66"/>
      <c r="AG151" s="66"/>
      <c r="AH151" s="66"/>
      <c r="AI151" s="66"/>
      <c r="AJ151" s="66"/>
      <c r="AK151" s="66"/>
      <c r="AL151" s="66"/>
      <c r="AM151" s="66"/>
    </row>
    <row r="152" customFormat="false" ht="15.75" hidden="false" customHeight="false" outlineLevel="0" collapsed="false">
      <c r="N152" s="62"/>
      <c r="O152" s="62"/>
      <c r="P152" s="62"/>
      <c r="Q152" s="62"/>
      <c r="R152" s="62"/>
      <c r="S152" s="62"/>
      <c r="T152" s="62"/>
      <c r="U152" s="62"/>
      <c r="AF152" s="66"/>
      <c r="AG152" s="66"/>
      <c r="AH152" s="66"/>
      <c r="AI152" s="66"/>
      <c r="AJ152" s="66"/>
      <c r="AK152" s="66"/>
      <c r="AL152" s="66"/>
      <c r="AM152" s="66"/>
    </row>
    <row r="153" customFormat="false" ht="15.75" hidden="false" customHeight="false" outlineLevel="0" collapsed="false">
      <c r="N153" s="62"/>
      <c r="O153" s="62"/>
      <c r="P153" s="62"/>
      <c r="Q153" s="62"/>
      <c r="R153" s="62"/>
      <c r="S153" s="62"/>
      <c r="T153" s="62"/>
      <c r="U153" s="62"/>
      <c r="AF153" s="66"/>
      <c r="AG153" s="66"/>
      <c r="AH153" s="66"/>
      <c r="AI153" s="66"/>
      <c r="AJ153" s="66"/>
      <c r="AK153" s="66"/>
      <c r="AL153" s="66"/>
      <c r="AM153" s="66"/>
    </row>
    <row r="154" customFormat="false" ht="15.75" hidden="false" customHeight="false" outlineLevel="0" collapsed="false">
      <c r="N154" s="62"/>
      <c r="O154" s="62"/>
      <c r="P154" s="62"/>
      <c r="Q154" s="62"/>
      <c r="R154" s="62"/>
      <c r="S154" s="62"/>
      <c r="T154" s="62"/>
      <c r="U154" s="62"/>
      <c r="AF154" s="66"/>
      <c r="AG154" s="66"/>
      <c r="AH154" s="66"/>
      <c r="AI154" s="66"/>
      <c r="AJ154" s="66"/>
      <c r="AK154" s="66"/>
      <c r="AL154" s="66"/>
      <c r="AM154" s="66"/>
    </row>
    <row r="155" customFormat="false" ht="15.75" hidden="false" customHeight="false" outlineLevel="0" collapsed="false">
      <c r="N155" s="62"/>
      <c r="O155" s="62"/>
      <c r="P155" s="62"/>
      <c r="Q155" s="62"/>
      <c r="R155" s="62"/>
      <c r="S155" s="62"/>
      <c r="T155" s="62"/>
      <c r="U155" s="62"/>
      <c r="AF155" s="66"/>
      <c r="AG155" s="66"/>
      <c r="AH155" s="66"/>
      <c r="AI155" s="66"/>
      <c r="AJ155" s="66"/>
      <c r="AK155" s="66"/>
      <c r="AL155" s="66"/>
      <c r="AM155" s="66"/>
    </row>
    <row r="156" customFormat="false" ht="15.75" hidden="false" customHeight="false" outlineLevel="0" collapsed="false">
      <c r="N156" s="62"/>
      <c r="O156" s="62"/>
      <c r="P156" s="62"/>
      <c r="Q156" s="62"/>
      <c r="R156" s="62"/>
      <c r="S156" s="62"/>
      <c r="T156" s="62"/>
      <c r="U156" s="62"/>
      <c r="AF156" s="66"/>
      <c r="AG156" s="66"/>
      <c r="AH156" s="66"/>
      <c r="AI156" s="66"/>
      <c r="AJ156" s="66"/>
      <c r="AK156" s="66"/>
      <c r="AL156" s="66"/>
      <c r="AM156" s="66"/>
    </row>
    <row r="157" customFormat="false" ht="15.75" hidden="false" customHeight="false" outlineLevel="0" collapsed="false">
      <c r="N157" s="62"/>
      <c r="O157" s="62"/>
      <c r="P157" s="62"/>
      <c r="Q157" s="62"/>
      <c r="R157" s="62"/>
      <c r="S157" s="62"/>
      <c r="T157" s="62"/>
      <c r="U157" s="62"/>
      <c r="AF157" s="66"/>
      <c r="AG157" s="66"/>
      <c r="AH157" s="66"/>
      <c r="AI157" s="66"/>
      <c r="AJ157" s="66"/>
      <c r="AK157" s="66"/>
      <c r="AL157" s="66"/>
      <c r="AM157" s="66"/>
    </row>
    <row r="158" customFormat="false" ht="15.75" hidden="false" customHeight="false" outlineLevel="0" collapsed="false">
      <c r="N158" s="62"/>
      <c r="O158" s="62"/>
      <c r="P158" s="62"/>
      <c r="Q158" s="62"/>
      <c r="R158" s="62"/>
      <c r="S158" s="62"/>
      <c r="T158" s="62"/>
      <c r="U158" s="62"/>
      <c r="AF158" s="66"/>
      <c r="AG158" s="66"/>
      <c r="AH158" s="66"/>
      <c r="AI158" s="66"/>
      <c r="AJ158" s="66"/>
      <c r="AK158" s="66"/>
      <c r="AL158" s="66"/>
      <c r="AM158" s="66"/>
    </row>
    <row r="159" customFormat="false" ht="15.75" hidden="false" customHeight="false" outlineLevel="0" collapsed="false">
      <c r="N159" s="62"/>
      <c r="O159" s="62"/>
      <c r="P159" s="62"/>
      <c r="Q159" s="62"/>
      <c r="R159" s="62"/>
      <c r="S159" s="62"/>
      <c r="T159" s="62"/>
      <c r="U159" s="62"/>
      <c r="AF159" s="66"/>
      <c r="AG159" s="66"/>
      <c r="AH159" s="66"/>
      <c r="AI159" s="66"/>
      <c r="AJ159" s="66"/>
      <c r="AK159" s="66"/>
      <c r="AL159" s="66"/>
      <c r="AM159" s="66"/>
    </row>
    <row r="160" customFormat="false" ht="15.75" hidden="false" customHeight="false" outlineLevel="0" collapsed="false">
      <c r="N160" s="62"/>
      <c r="O160" s="62"/>
      <c r="P160" s="62"/>
      <c r="Q160" s="62"/>
      <c r="R160" s="62"/>
      <c r="S160" s="62"/>
      <c r="T160" s="62"/>
      <c r="U160" s="62"/>
      <c r="AF160" s="66"/>
      <c r="AG160" s="66"/>
      <c r="AH160" s="66"/>
      <c r="AI160" s="66"/>
      <c r="AJ160" s="66"/>
      <c r="AK160" s="66"/>
      <c r="AL160" s="66"/>
      <c r="AM160" s="66"/>
    </row>
    <row r="161" customFormat="false" ht="15.75" hidden="false" customHeight="false" outlineLevel="0" collapsed="false">
      <c r="N161" s="62"/>
      <c r="O161" s="62"/>
      <c r="P161" s="62"/>
      <c r="Q161" s="62"/>
      <c r="R161" s="62"/>
      <c r="S161" s="62"/>
      <c r="T161" s="62"/>
      <c r="U161" s="62"/>
      <c r="AF161" s="66"/>
      <c r="AG161" s="66"/>
      <c r="AH161" s="66"/>
      <c r="AI161" s="66"/>
      <c r="AJ161" s="66"/>
      <c r="AK161" s="66"/>
      <c r="AL161" s="66"/>
      <c r="AM161" s="66"/>
    </row>
    <row r="162" customFormat="false" ht="15.75" hidden="false" customHeight="false" outlineLevel="0" collapsed="false">
      <c r="N162" s="62"/>
      <c r="O162" s="62"/>
      <c r="P162" s="62"/>
      <c r="Q162" s="62"/>
      <c r="R162" s="62"/>
      <c r="S162" s="62"/>
      <c r="T162" s="62"/>
      <c r="U162" s="62"/>
      <c r="AF162" s="66"/>
      <c r="AG162" s="66"/>
      <c r="AH162" s="66"/>
      <c r="AI162" s="66"/>
      <c r="AJ162" s="66"/>
      <c r="AK162" s="66"/>
      <c r="AL162" s="66"/>
      <c r="AM162" s="66"/>
    </row>
    <row r="163" customFormat="false" ht="15.75" hidden="false" customHeight="false" outlineLevel="0" collapsed="false">
      <c r="N163" s="62"/>
      <c r="O163" s="62"/>
      <c r="P163" s="62"/>
      <c r="Q163" s="62"/>
      <c r="R163" s="62"/>
      <c r="S163" s="62"/>
      <c r="T163" s="62"/>
      <c r="U163" s="62"/>
      <c r="AF163" s="66"/>
      <c r="AG163" s="66"/>
      <c r="AH163" s="66"/>
      <c r="AI163" s="66"/>
      <c r="AJ163" s="66"/>
      <c r="AK163" s="66"/>
      <c r="AL163" s="66"/>
      <c r="AM163" s="66"/>
    </row>
    <row r="164" customFormat="false" ht="15.75" hidden="false" customHeight="false" outlineLevel="0" collapsed="false">
      <c r="N164" s="62"/>
      <c r="O164" s="62"/>
      <c r="P164" s="62"/>
      <c r="Q164" s="62"/>
      <c r="R164" s="62"/>
      <c r="S164" s="62"/>
      <c r="T164" s="62"/>
      <c r="U164" s="62"/>
      <c r="AF164" s="66"/>
      <c r="AG164" s="66"/>
      <c r="AH164" s="66"/>
      <c r="AI164" s="66"/>
      <c r="AJ164" s="66"/>
      <c r="AK164" s="66"/>
      <c r="AL164" s="66"/>
      <c r="AM164" s="66"/>
    </row>
    <row r="165" customFormat="false" ht="15.75" hidden="false" customHeight="false" outlineLevel="0" collapsed="false">
      <c r="N165" s="62"/>
      <c r="O165" s="62"/>
      <c r="P165" s="62"/>
      <c r="Q165" s="62"/>
      <c r="R165" s="62"/>
      <c r="S165" s="62"/>
      <c r="T165" s="62"/>
      <c r="U165" s="62"/>
      <c r="AF165" s="66"/>
      <c r="AG165" s="66"/>
      <c r="AH165" s="66"/>
      <c r="AI165" s="66"/>
      <c r="AJ165" s="66"/>
      <c r="AK165" s="66"/>
      <c r="AL165" s="66"/>
      <c r="AM165" s="66"/>
    </row>
    <row r="166" customFormat="false" ht="15.75" hidden="false" customHeight="false" outlineLevel="0" collapsed="false">
      <c r="N166" s="62"/>
      <c r="O166" s="62"/>
      <c r="P166" s="62"/>
      <c r="Q166" s="62"/>
      <c r="R166" s="62"/>
      <c r="S166" s="62"/>
      <c r="T166" s="62"/>
      <c r="U166" s="62"/>
      <c r="AF166" s="66"/>
      <c r="AG166" s="66"/>
      <c r="AH166" s="66"/>
      <c r="AI166" s="66"/>
      <c r="AJ166" s="66"/>
      <c r="AK166" s="66"/>
      <c r="AL166" s="66"/>
      <c r="AM166" s="66"/>
    </row>
    <row r="167" customFormat="false" ht="15.75" hidden="false" customHeight="false" outlineLevel="0" collapsed="false">
      <c r="N167" s="62"/>
      <c r="O167" s="62"/>
      <c r="P167" s="62"/>
      <c r="Q167" s="62"/>
      <c r="R167" s="62"/>
      <c r="S167" s="62"/>
      <c r="T167" s="62"/>
      <c r="U167" s="62"/>
      <c r="AF167" s="66"/>
      <c r="AG167" s="66"/>
      <c r="AH167" s="66"/>
      <c r="AI167" s="66"/>
      <c r="AJ167" s="66"/>
      <c r="AK167" s="66"/>
      <c r="AL167" s="66"/>
      <c r="AM167" s="66"/>
    </row>
    <row r="168" customFormat="false" ht="15.75" hidden="false" customHeight="false" outlineLevel="0" collapsed="false">
      <c r="N168" s="62"/>
      <c r="O168" s="62"/>
      <c r="P168" s="62"/>
      <c r="Q168" s="62"/>
      <c r="R168" s="62"/>
      <c r="S168" s="62"/>
      <c r="T168" s="62"/>
      <c r="U168" s="62"/>
      <c r="AF168" s="66"/>
      <c r="AG168" s="66"/>
      <c r="AH168" s="66"/>
      <c r="AI168" s="66"/>
      <c r="AJ168" s="66"/>
      <c r="AK168" s="66"/>
      <c r="AL168" s="66"/>
      <c r="AM168" s="66"/>
    </row>
    <row r="169" customFormat="false" ht="15.75" hidden="false" customHeight="false" outlineLevel="0" collapsed="false">
      <c r="N169" s="62"/>
      <c r="O169" s="62"/>
      <c r="P169" s="62"/>
      <c r="Q169" s="62"/>
      <c r="R169" s="62"/>
      <c r="S169" s="62"/>
      <c r="T169" s="62"/>
      <c r="U169" s="62"/>
      <c r="AF169" s="66"/>
      <c r="AG169" s="66"/>
      <c r="AH169" s="66"/>
      <c r="AI169" s="66"/>
      <c r="AJ169" s="66"/>
      <c r="AK169" s="66"/>
      <c r="AL169" s="66"/>
      <c r="AM169" s="66"/>
    </row>
    <row r="170" customFormat="false" ht="15.75" hidden="false" customHeight="false" outlineLevel="0" collapsed="false">
      <c r="N170" s="62"/>
      <c r="O170" s="62"/>
      <c r="P170" s="62"/>
      <c r="Q170" s="62"/>
      <c r="R170" s="62"/>
      <c r="S170" s="62"/>
      <c r="T170" s="62"/>
      <c r="U170" s="62"/>
      <c r="AF170" s="66"/>
      <c r="AG170" s="66"/>
      <c r="AH170" s="66"/>
      <c r="AI170" s="66"/>
      <c r="AJ170" s="66"/>
      <c r="AK170" s="66"/>
      <c r="AL170" s="66"/>
      <c r="AM170" s="66"/>
    </row>
    <row r="171" customFormat="false" ht="15.75" hidden="false" customHeight="false" outlineLevel="0" collapsed="false">
      <c r="N171" s="62"/>
      <c r="O171" s="62"/>
      <c r="P171" s="62"/>
      <c r="Q171" s="62"/>
      <c r="R171" s="62"/>
      <c r="S171" s="62"/>
      <c r="T171" s="62"/>
      <c r="U171" s="62"/>
      <c r="AF171" s="66"/>
      <c r="AG171" s="66"/>
      <c r="AH171" s="66"/>
      <c r="AI171" s="66"/>
      <c r="AJ171" s="66"/>
      <c r="AK171" s="66"/>
      <c r="AL171" s="66"/>
      <c r="AM171" s="66"/>
    </row>
    <row r="172" customFormat="false" ht="15.75" hidden="false" customHeight="false" outlineLevel="0" collapsed="false">
      <c r="N172" s="62"/>
      <c r="O172" s="62"/>
      <c r="P172" s="62"/>
      <c r="Q172" s="62"/>
      <c r="R172" s="62"/>
      <c r="S172" s="62"/>
      <c r="T172" s="62"/>
      <c r="U172" s="62"/>
      <c r="AF172" s="66"/>
      <c r="AG172" s="66"/>
      <c r="AH172" s="66"/>
      <c r="AI172" s="66"/>
      <c r="AJ172" s="66"/>
      <c r="AK172" s="66"/>
      <c r="AL172" s="66"/>
      <c r="AM172" s="66"/>
    </row>
    <row r="173" customFormat="false" ht="15.75" hidden="false" customHeight="false" outlineLevel="0" collapsed="false">
      <c r="N173" s="62"/>
      <c r="O173" s="62"/>
      <c r="P173" s="62"/>
      <c r="Q173" s="62"/>
      <c r="R173" s="62"/>
      <c r="S173" s="62"/>
      <c r="T173" s="62"/>
      <c r="U173" s="62"/>
      <c r="AF173" s="66"/>
      <c r="AG173" s="66"/>
      <c r="AH173" s="66"/>
      <c r="AI173" s="66"/>
      <c r="AJ173" s="66"/>
      <c r="AK173" s="66"/>
      <c r="AL173" s="66"/>
      <c r="AM173" s="66"/>
    </row>
    <row r="174" customFormat="false" ht="15.75" hidden="false" customHeight="false" outlineLevel="0" collapsed="false">
      <c r="N174" s="62"/>
      <c r="O174" s="62"/>
      <c r="P174" s="62"/>
      <c r="Q174" s="62"/>
      <c r="R174" s="62"/>
      <c r="S174" s="62"/>
      <c r="T174" s="62"/>
      <c r="U174" s="62"/>
      <c r="AF174" s="66"/>
      <c r="AG174" s="66"/>
      <c r="AH174" s="66"/>
      <c r="AI174" s="66"/>
      <c r="AJ174" s="66"/>
      <c r="AK174" s="66"/>
      <c r="AL174" s="66"/>
      <c r="AM174" s="66"/>
    </row>
    <row r="175" customFormat="false" ht="15.75" hidden="false" customHeight="false" outlineLevel="0" collapsed="false">
      <c r="N175" s="62"/>
      <c r="O175" s="62"/>
      <c r="P175" s="62"/>
      <c r="Q175" s="62"/>
      <c r="R175" s="62"/>
      <c r="S175" s="62"/>
      <c r="T175" s="62"/>
      <c r="U175" s="62"/>
      <c r="AF175" s="66"/>
      <c r="AG175" s="66"/>
      <c r="AH175" s="66"/>
      <c r="AI175" s="66"/>
      <c r="AJ175" s="66"/>
      <c r="AK175" s="66"/>
      <c r="AL175" s="66"/>
      <c r="AM175" s="66"/>
    </row>
    <row r="176" customFormat="false" ht="15.75" hidden="false" customHeight="false" outlineLevel="0" collapsed="false">
      <c r="N176" s="62"/>
      <c r="O176" s="62"/>
      <c r="P176" s="62"/>
      <c r="Q176" s="62"/>
      <c r="R176" s="62"/>
      <c r="S176" s="62"/>
      <c r="T176" s="62"/>
      <c r="U176" s="62"/>
      <c r="AF176" s="66"/>
      <c r="AG176" s="66"/>
      <c r="AH176" s="66"/>
      <c r="AI176" s="66"/>
      <c r="AJ176" s="66"/>
      <c r="AK176" s="66"/>
      <c r="AL176" s="66"/>
      <c r="AM176" s="66"/>
    </row>
    <row r="177" customFormat="false" ht="15.75" hidden="false" customHeight="false" outlineLevel="0" collapsed="false">
      <c r="N177" s="62"/>
      <c r="O177" s="62"/>
      <c r="P177" s="62"/>
      <c r="Q177" s="62"/>
      <c r="R177" s="62"/>
      <c r="S177" s="62"/>
      <c r="T177" s="62"/>
      <c r="U177" s="62"/>
      <c r="AF177" s="66"/>
      <c r="AG177" s="66"/>
      <c r="AH177" s="66"/>
      <c r="AI177" s="66"/>
      <c r="AJ177" s="66"/>
      <c r="AK177" s="66"/>
      <c r="AL177" s="66"/>
      <c r="AM177" s="66"/>
    </row>
    <row r="178" customFormat="false" ht="15.75" hidden="false" customHeight="false" outlineLevel="0" collapsed="false">
      <c r="N178" s="62"/>
      <c r="O178" s="62"/>
      <c r="P178" s="62"/>
      <c r="Q178" s="62"/>
      <c r="R178" s="62"/>
      <c r="S178" s="62"/>
      <c r="T178" s="62"/>
      <c r="U178" s="62"/>
      <c r="AF178" s="66"/>
      <c r="AG178" s="66"/>
      <c r="AH178" s="66"/>
      <c r="AI178" s="66"/>
      <c r="AJ178" s="66"/>
      <c r="AK178" s="66"/>
      <c r="AL178" s="66"/>
      <c r="AM178" s="66"/>
    </row>
    <row r="179" customFormat="false" ht="15.75" hidden="false" customHeight="false" outlineLevel="0" collapsed="false">
      <c r="N179" s="62"/>
      <c r="O179" s="62"/>
      <c r="P179" s="62"/>
      <c r="Q179" s="62"/>
      <c r="R179" s="62"/>
      <c r="S179" s="62"/>
      <c r="T179" s="62"/>
      <c r="U179" s="62"/>
      <c r="AF179" s="66"/>
      <c r="AG179" s="66"/>
      <c r="AH179" s="66"/>
      <c r="AI179" s="66"/>
      <c r="AJ179" s="66"/>
      <c r="AK179" s="66"/>
      <c r="AL179" s="66"/>
      <c r="AM179" s="66"/>
    </row>
    <row r="180" customFormat="false" ht="15.75" hidden="false" customHeight="false" outlineLevel="0" collapsed="false">
      <c r="N180" s="62"/>
      <c r="O180" s="62"/>
      <c r="P180" s="62"/>
      <c r="Q180" s="62"/>
      <c r="R180" s="62"/>
      <c r="S180" s="62"/>
      <c r="T180" s="62"/>
      <c r="U180" s="62"/>
      <c r="AF180" s="66"/>
      <c r="AG180" s="66"/>
      <c r="AH180" s="66"/>
      <c r="AI180" s="66"/>
      <c r="AJ180" s="66"/>
      <c r="AK180" s="66"/>
      <c r="AL180" s="66"/>
      <c r="AM180" s="66"/>
    </row>
    <row r="181" customFormat="false" ht="15.75" hidden="false" customHeight="false" outlineLevel="0" collapsed="false">
      <c r="N181" s="62"/>
      <c r="O181" s="62"/>
      <c r="P181" s="62"/>
      <c r="Q181" s="62"/>
      <c r="R181" s="62"/>
      <c r="S181" s="62"/>
      <c r="T181" s="62"/>
      <c r="U181" s="62"/>
      <c r="AF181" s="66"/>
      <c r="AG181" s="66"/>
      <c r="AH181" s="66"/>
      <c r="AI181" s="66"/>
      <c r="AJ181" s="66"/>
      <c r="AK181" s="66"/>
      <c r="AL181" s="66"/>
      <c r="AM181" s="66"/>
    </row>
    <row r="182" customFormat="false" ht="15.75" hidden="false" customHeight="false" outlineLevel="0" collapsed="false">
      <c r="N182" s="62"/>
      <c r="O182" s="62"/>
      <c r="P182" s="62"/>
      <c r="Q182" s="62"/>
      <c r="R182" s="62"/>
      <c r="S182" s="62"/>
      <c r="T182" s="62"/>
      <c r="U182" s="62"/>
      <c r="AF182" s="66"/>
      <c r="AG182" s="66"/>
      <c r="AH182" s="66"/>
      <c r="AI182" s="66"/>
      <c r="AJ182" s="66"/>
      <c r="AK182" s="66"/>
      <c r="AL182" s="66"/>
      <c r="AM182" s="66"/>
    </row>
    <row r="183" customFormat="false" ht="15.75" hidden="false" customHeight="false" outlineLevel="0" collapsed="false">
      <c r="N183" s="62"/>
      <c r="O183" s="62"/>
      <c r="P183" s="62"/>
      <c r="Q183" s="62"/>
      <c r="R183" s="62"/>
      <c r="S183" s="62"/>
      <c r="T183" s="62"/>
      <c r="U183" s="62"/>
      <c r="AF183" s="66"/>
      <c r="AG183" s="66"/>
      <c r="AH183" s="66"/>
      <c r="AI183" s="66"/>
      <c r="AJ183" s="66"/>
      <c r="AK183" s="66"/>
      <c r="AL183" s="66"/>
      <c r="AM183" s="66"/>
    </row>
    <row r="184" customFormat="false" ht="15.75" hidden="false" customHeight="false" outlineLevel="0" collapsed="false">
      <c r="N184" s="62"/>
      <c r="O184" s="62"/>
      <c r="P184" s="62"/>
      <c r="Q184" s="62"/>
      <c r="R184" s="62"/>
      <c r="S184" s="62"/>
      <c r="T184" s="62"/>
      <c r="U184" s="62"/>
      <c r="AF184" s="66"/>
      <c r="AG184" s="66"/>
      <c r="AH184" s="66"/>
      <c r="AI184" s="66"/>
      <c r="AJ184" s="66"/>
      <c r="AK184" s="66"/>
      <c r="AL184" s="66"/>
      <c r="AM184" s="66"/>
    </row>
    <row r="185" customFormat="false" ht="15.75" hidden="false" customHeight="false" outlineLevel="0" collapsed="false">
      <c r="N185" s="62"/>
      <c r="O185" s="62"/>
      <c r="P185" s="62"/>
      <c r="Q185" s="62"/>
      <c r="R185" s="62"/>
      <c r="S185" s="62"/>
      <c r="T185" s="62"/>
      <c r="U185" s="62"/>
      <c r="AF185" s="66"/>
      <c r="AG185" s="66"/>
      <c r="AH185" s="66"/>
      <c r="AI185" s="66"/>
      <c r="AJ185" s="66"/>
      <c r="AK185" s="66"/>
      <c r="AL185" s="66"/>
      <c r="AM185" s="66"/>
    </row>
    <row r="186" customFormat="false" ht="15.75" hidden="false" customHeight="false" outlineLevel="0" collapsed="false">
      <c r="N186" s="62"/>
      <c r="O186" s="62"/>
      <c r="P186" s="62"/>
      <c r="Q186" s="62"/>
      <c r="R186" s="62"/>
      <c r="S186" s="62"/>
      <c r="T186" s="62"/>
      <c r="U186" s="62"/>
      <c r="AF186" s="66"/>
      <c r="AG186" s="66"/>
      <c r="AH186" s="66"/>
      <c r="AI186" s="66"/>
      <c r="AJ186" s="66"/>
      <c r="AK186" s="66"/>
      <c r="AL186" s="66"/>
      <c r="AM186" s="66"/>
    </row>
    <row r="187" customFormat="false" ht="15.75" hidden="false" customHeight="false" outlineLevel="0" collapsed="false">
      <c r="N187" s="62"/>
      <c r="O187" s="62"/>
      <c r="P187" s="62"/>
      <c r="Q187" s="62"/>
      <c r="R187" s="62"/>
      <c r="S187" s="62"/>
      <c r="T187" s="62"/>
      <c r="U187" s="62"/>
      <c r="AF187" s="66"/>
      <c r="AG187" s="66"/>
      <c r="AH187" s="66"/>
      <c r="AI187" s="66"/>
      <c r="AJ187" s="66"/>
      <c r="AK187" s="66"/>
      <c r="AL187" s="66"/>
      <c r="AM187" s="66"/>
    </row>
    <row r="188" customFormat="false" ht="15.75" hidden="false" customHeight="false" outlineLevel="0" collapsed="false">
      <c r="N188" s="62"/>
      <c r="O188" s="62"/>
      <c r="P188" s="62"/>
      <c r="Q188" s="62"/>
      <c r="R188" s="62"/>
      <c r="S188" s="62"/>
      <c r="T188" s="62"/>
      <c r="U188" s="62"/>
      <c r="AF188" s="66"/>
      <c r="AG188" s="66"/>
      <c r="AH188" s="66"/>
      <c r="AI188" s="66"/>
      <c r="AJ188" s="66"/>
      <c r="AK188" s="66"/>
      <c r="AL188" s="66"/>
      <c r="AM188" s="66"/>
    </row>
    <row r="189" customFormat="false" ht="15.75" hidden="false" customHeight="false" outlineLevel="0" collapsed="false">
      <c r="N189" s="62"/>
      <c r="O189" s="62"/>
      <c r="P189" s="62"/>
      <c r="Q189" s="62"/>
      <c r="R189" s="62"/>
      <c r="S189" s="62"/>
      <c r="T189" s="62"/>
      <c r="U189" s="62"/>
      <c r="AF189" s="66"/>
      <c r="AG189" s="66"/>
      <c r="AH189" s="66"/>
      <c r="AI189" s="66"/>
      <c r="AJ189" s="66"/>
      <c r="AK189" s="66"/>
      <c r="AL189" s="66"/>
      <c r="AM189" s="66"/>
    </row>
    <row r="190" customFormat="false" ht="15.75" hidden="false" customHeight="false" outlineLevel="0" collapsed="false">
      <c r="N190" s="62"/>
      <c r="O190" s="62"/>
      <c r="P190" s="62"/>
      <c r="Q190" s="62"/>
      <c r="R190" s="62"/>
      <c r="S190" s="62"/>
      <c r="T190" s="62"/>
      <c r="U190" s="62"/>
      <c r="AF190" s="66"/>
      <c r="AG190" s="66"/>
      <c r="AH190" s="66"/>
      <c r="AI190" s="66"/>
      <c r="AJ190" s="66"/>
      <c r="AK190" s="66"/>
      <c r="AL190" s="66"/>
      <c r="AM190" s="66"/>
    </row>
    <row r="191" customFormat="false" ht="15.75" hidden="false" customHeight="false" outlineLevel="0" collapsed="false">
      <c r="N191" s="62"/>
      <c r="O191" s="62"/>
      <c r="P191" s="62"/>
      <c r="Q191" s="62"/>
      <c r="R191" s="62"/>
      <c r="S191" s="62"/>
      <c r="T191" s="62"/>
      <c r="U191" s="62"/>
      <c r="AF191" s="66"/>
      <c r="AG191" s="66"/>
      <c r="AH191" s="66"/>
      <c r="AI191" s="66"/>
      <c r="AJ191" s="66"/>
      <c r="AK191" s="66"/>
      <c r="AL191" s="66"/>
      <c r="AM191" s="66"/>
    </row>
    <row r="192" customFormat="false" ht="15.75" hidden="false" customHeight="false" outlineLevel="0" collapsed="false">
      <c r="N192" s="62"/>
      <c r="O192" s="62"/>
      <c r="P192" s="62"/>
      <c r="Q192" s="62"/>
      <c r="R192" s="62"/>
      <c r="S192" s="62"/>
      <c r="T192" s="62"/>
      <c r="U192" s="62"/>
      <c r="AF192" s="66"/>
      <c r="AG192" s="66"/>
      <c r="AH192" s="66"/>
      <c r="AI192" s="66"/>
      <c r="AJ192" s="66"/>
      <c r="AK192" s="66"/>
      <c r="AL192" s="66"/>
      <c r="AM192" s="66"/>
    </row>
    <row r="193" customFormat="false" ht="15.75" hidden="false" customHeight="false" outlineLevel="0" collapsed="false">
      <c r="N193" s="62"/>
      <c r="O193" s="62"/>
      <c r="P193" s="62"/>
      <c r="Q193" s="62"/>
      <c r="R193" s="62"/>
      <c r="S193" s="62"/>
      <c r="T193" s="62"/>
      <c r="U193" s="62"/>
      <c r="AF193" s="66"/>
      <c r="AG193" s="66"/>
      <c r="AH193" s="66"/>
      <c r="AI193" s="66"/>
      <c r="AJ193" s="66"/>
      <c r="AK193" s="66"/>
      <c r="AL193" s="66"/>
      <c r="AM193" s="66"/>
    </row>
    <row r="194" customFormat="false" ht="15.75" hidden="false" customHeight="false" outlineLevel="0" collapsed="false">
      <c r="N194" s="62"/>
      <c r="O194" s="62"/>
      <c r="P194" s="62"/>
      <c r="Q194" s="62"/>
      <c r="R194" s="62"/>
      <c r="S194" s="62"/>
      <c r="T194" s="62"/>
      <c r="U194" s="62"/>
      <c r="AF194" s="66"/>
      <c r="AG194" s="66"/>
      <c r="AH194" s="66"/>
      <c r="AI194" s="66"/>
      <c r="AJ194" s="66"/>
      <c r="AK194" s="66"/>
      <c r="AL194" s="66"/>
      <c r="AM194" s="66"/>
    </row>
    <row r="195" customFormat="false" ht="15.75" hidden="false" customHeight="false" outlineLevel="0" collapsed="false">
      <c r="N195" s="62"/>
      <c r="O195" s="62"/>
      <c r="P195" s="62"/>
      <c r="Q195" s="62"/>
      <c r="R195" s="62"/>
      <c r="S195" s="62"/>
      <c r="T195" s="62"/>
      <c r="U195" s="62"/>
      <c r="AF195" s="66"/>
      <c r="AG195" s="66"/>
      <c r="AH195" s="66"/>
      <c r="AI195" s="66"/>
      <c r="AJ195" s="66"/>
      <c r="AK195" s="66"/>
      <c r="AL195" s="66"/>
      <c r="AM195" s="66"/>
    </row>
    <row r="196" customFormat="false" ht="15.75" hidden="false" customHeight="false" outlineLevel="0" collapsed="false">
      <c r="N196" s="62"/>
      <c r="O196" s="62"/>
      <c r="P196" s="62"/>
      <c r="Q196" s="62"/>
      <c r="R196" s="62"/>
      <c r="S196" s="62"/>
      <c r="T196" s="62"/>
      <c r="U196" s="62"/>
      <c r="AF196" s="66"/>
      <c r="AG196" s="66"/>
      <c r="AH196" s="66"/>
      <c r="AI196" s="66"/>
      <c r="AJ196" s="66"/>
      <c r="AK196" s="66"/>
      <c r="AL196" s="66"/>
      <c r="AM196" s="66"/>
    </row>
    <row r="197" customFormat="false" ht="15.75" hidden="false" customHeight="false" outlineLevel="0" collapsed="false">
      <c r="N197" s="62"/>
      <c r="O197" s="62"/>
      <c r="P197" s="62"/>
      <c r="Q197" s="62"/>
      <c r="R197" s="62"/>
      <c r="S197" s="62"/>
      <c r="T197" s="62"/>
      <c r="U197" s="62"/>
      <c r="AF197" s="66"/>
      <c r="AG197" s="66"/>
      <c r="AH197" s="66"/>
      <c r="AI197" s="66"/>
      <c r="AJ197" s="66"/>
      <c r="AK197" s="66"/>
      <c r="AL197" s="66"/>
      <c r="AM197" s="66"/>
    </row>
    <row r="198" customFormat="false" ht="15.75" hidden="false" customHeight="false" outlineLevel="0" collapsed="false">
      <c r="N198" s="62"/>
      <c r="O198" s="62"/>
      <c r="P198" s="62"/>
      <c r="Q198" s="62"/>
      <c r="R198" s="62"/>
      <c r="S198" s="62"/>
      <c r="T198" s="62"/>
      <c r="U198" s="62"/>
      <c r="AF198" s="66"/>
      <c r="AG198" s="66"/>
      <c r="AH198" s="66"/>
      <c r="AI198" s="66"/>
      <c r="AJ198" s="66"/>
      <c r="AK198" s="66"/>
      <c r="AL198" s="66"/>
      <c r="AM198" s="66"/>
    </row>
    <row r="199" customFormat="false" ht="15.75" hidden="false" customHeight="false" outlineLevel="0" collapsed="false">
      <c r="N199" s="62"/>
      <c r="O199" s="62"/>
      <c r="P199" s="62"/>
      <c r="Q199" s="62"/>
      <c r="R199" s="62"/>
      <c r="S199" s="62"/>
      <c r="T199" s="62"/>
      <c r="U199" s="62"/>
      <c r="AF199" s="66"/>
      <c r="AG199" s="66"/>
      <c r="AH199" s="66"/>
      <c r="AI199" s="66"/>
      <c r="AJ199" s="66"/>
      <c r="AK199" s="66"/>
      <c r="AL199" s="66"/>
      <c r="AM199" s="66"/>
    </row>
    <row r="200" customFormat="false" ht="15.75" hidden="false" customHeight="false" outlineLevel="0" collapsed="false">
      <c r="N200" s="62"/>
      <c r="O200" s="62"/>
      <c r="P200" s="62"/>
      <c r="Q200" s="62"/>
      <c r="R200" s="62"/>
      <c r="S200" s="62"/>
      <c r="T200" s="62"/>
      <c r="U200" s="62"/>
      <c r="AF200" s="66"/>
      <c r="AG200" s="66"/>
      <c r="AH200" s="66"/>
      <c r="AI200" s="66"/>
      <c r="AJ200" s="66"/>
      <c r="AK200" s="66"/>
      <c r="AL200" s="66"/>
      <c r="AM200" s="66"/>
    </row>
    <row r="201" customFormat="false" ht="15.75" hidden="false" customHeight="false" outlineLevel="0" collapsed="false">
      <c r="N201" s="62"/>
      <c r="O201" s="62"/>
      <c r="P201" s="62"/>
      <c r="Q201" s="62"/>
      <c r="R201" s="62"/>
      <c r="S201" s="62"/>
      <c r="T201" s="62"/>
      <c r="U201" s="62"/>
      <c r="AF201" s="66"/>
      <c r="AG201" s="66"/>
      <c r="AH201" s="66"/>
      <c r="AI201" s="66"/>
      <c r="AJ201" s="66"/>
      <c r="AK201" s="66"/>
      <c r="AL201" s="66"/>
      <c r="AM201" s="66"/>
    </row>
    <row r="202" customFormat="false" ht="15.75" hidden="false" customHeight="false" outlineLevel="0" collapsed="false">
      <c r="N202" s="62"/>
      <c r="O202" s="62"/>
      <c r="P202" s="62"/>
      <c r="Q202" s="62"/>
      <c r="R202" s="62"/>
      <c r="S202" s="62"/>
      <c r="T202" s="62"/>
      <c r="U202" s="62"/>
      <c r="AF202" s="66"/>
      <c r="AG202" s="66"/>
      <c r="AH202" s="66"/>
      <c r="AI202" s="66"/>
      <c r="AJ202" s="66"/>
      <c r="AK202" s="66"/>
      <c r="AL202" s="66"/>
      <c r="AM202" s="66"/>
    </row>
    <row r="203" customFormat="false" ht="15.75" hidden="false" customHeight="false" outlineLevel="0" collapsed="false">
      <c r="N203" s="62"/>
      <c r="O203" s="62"/>
      <c r="P203" s="62"/>
      <c r="Q203" s="62"/>
      <c r="R203" s="62"/>
      <c r="S203" s="62"/>
      <c r="T203" s="62"/>
      <c r="U203" s="62"/>
      <c r="AF203" s="66"/>
      <c r="AG203" s="66"/>
      <c r="AH203" s="66"/>
      <c r="AI203" s="66"/>
      <c r="AJ203" s="66"/>
      <c r="AK203" s="66"/>
      <c r="AL203" s="66"/>
      <c r="AM203" s="66"/>
    </row>
    <row r="204" customFormat="false" ht="15.75" hidden="false" customHeight="false" outlineLevel="0" collapsed="false">
      <c r="N204" s="62"/>
      <c r="O204" s="62"/>
      <c r="P204" s="62"/>
      <c r="Q204" s="62"/>
      <c r="R204" s="62"/>
      <c r="S204" s="62"/>
      <c r="T204" s="62"/>
      <c r="U204" s="62"/>
      <c r="AF204" s="66"/>
      <c r="AG204" s="66"/>
      <c r="AH204" s="66"/>
      <c r="AI204" s="66"/>
      <c r="AJ204" s="66"/>
      <c r="AK204" s="66"/>
      <c r="AL204" s="66"/>
      <c r="AM204" s="66"/>
    </row>
    <row r="205" customFormat="false" ht="15.75" hidden="false" customHeight="false" outlineLevel="0" collapsed="false">
      <c r="N205" s="62"/>
      <c r="O205" s="62"/>
      <c r="P205" s="62"/>
      <c r="Q205" s="62"/>
      <c r="R205" s="62"/>
      <c r="S205" s="62"/>
      <c r="T205" s="62"/>
      <c r="U205" s="62"/>
      <c r="AF205" s="66"/>
      <c r="AG205" s="66"/>
      <c r="AH205" s="66"/>
      <c r="AI205" s="66"/>
      <c r="AJ205" s="66"/>
      <c r="AK205" s="66"/>
      <c r="AL205" s="66"/>
      <c r="AM205" s="66"/>
    </row>
    <row r="206" customFormat="false" ht="15.75" hidden="false" customHeight="false" outlineLevel="0" collapsed="false">
      <c r="N206" s="62"/>
      <c r="O206" s="62"/>
      <c r="P206" s="62"/>
      <c r="Q206" s="62"/>
      <c r="R206" s="62"/>
      <c r="S206" s="62"/>
      <c r="T206" s="62"/>
      <c r="U206" s="62"/>
      <c r="AF206" s="66"/>
      <c r="AG206" s="66"/>
      <c r="AH206" s="66"/>
      <c r="AI206" s="66"/>
      <c r="AJ206" s="66"/>
      <c r="AK206" s="66"/>
      <c r="AL206" s="66"/>
      <c r="AM206" s="66"/>
    </row>
    <row r="207" customFormat="false" ht="15.75" hidden="false" customHeight="false" outlineLevel="0" collapsed="false">
      <c r="N207" s="62"/>
      <c r="O207" s="62"/>
      <c r="P207" s="62"/>
      <c r="Q207" s="62"/>
      <c r="R207" s="62"/>
      <c r="S207" s="62"/>
      <c r="T207" s="62"/>
      <c r="U207" s="62"/>
      <c r="AF207" s="66"/>
      <c r="AG207" s="66"/>
      <c r="AH207" s="66"/>
      <c r="AI207" s="66"/>
      <c r="AJ207" s="66"/>
      <c r="AK207" s="66"/>
      <c r="AL207" s="66"/>
      <c r="AM207" s="66"/>
    </row>
    <row r="208" customFormat="false" ht="15.75" hidden="false" customHeight="false" outlineLevel="0" collapsed="false">
      <c r="N208" s="62"/>
      <c r="O208" s="62"/>
      <c r="P208" s="62"/>
      <c r="Q208" s="62"/>
      <c r="R208" s="62"/>
      <c r="S208" s="62"/>
      <c r="T208" s="62"/>
      <c r="U208" s="62"/>
      <c r="AF208" s="66"/>
      <c r="AG208" s="66"/>
      <c r="AH208" s="66"/>
      <c r="AI208" s="66"/>
      <c r="AJ208" s="66"/>
      <c r="AK208" s="66"/>
      <c r="AL208" s="66"/>
      <c r="AM208" s="66"/>
    </row>
    <row r="209" customFormat="false" ht="15.75" hidden="false" customHeight="false" outlineLevel="0" collapsed="false">
      <c r="N209" s="62"/>
      <c r="O209" s="62"/>
      <c r="P209" s="62"/>
      <c r="Q209" s="62"/>
      <c r="R209" s="62"/>
      <c r="S209" s="62"/>
      <c r="T209" s="62"/>
      <c r="U209" s="62"/>
      <c r="AF209" s="66"/>
      <c r="AG209" s="66"/>
      <c r="AH209" s="66"/>
      <c r="AI209" s="66"/>
      <c r="AJ209" s="66"/>
      <c r="AK209" s="66"/>
      <c r="AL209" s="66"/>
      <c r="AM209" s="66"/>
    </row>
    <row r="210" customFormat="false" ht="15.75" hidden="false" customHeight="false" outlineLevel="0" collapsed="false">
      <c r="N210" s="62"/>
      <c r="O210" s="62"/>
      <c r="P210" s="62"/>
      <c r="Q210" s="62"/>
      <c r="R210" s="62"/>
      <c r="S210" s="62"/>
      <c r="T210" s="62"/>
      <c r="U210" s="62"/>
      <c r="AF210" s="66"/>
      <c r="AG210" s="66"/>
      <c r="AH210" s="66"/>
      <c r="AI210" s="66"/>
      <c r="AJ210" s="66"/>
      <c r="AK210" s="66"/>
      <c r="AL210" s="66"/>
      <c r="AM210" s="66"/>
    </row>
    <row r="211" customFormat="false" ht="15.75" hidden="false" customHeight="false" outlineLevel="0" collapsed="false">
      <c r="N211" s="62"/>
      <c r="O211" s="62"/>
      <c r="P211" s="62"/>
      <c r="Q211" s="62"/>
      <c r="R211" s="62"/>
      <c r="S211" s="62"/>
      <c r="T211" s="62"/>
      <c r="U211" s="62"/>
      <c r="AF211" s="66"/>
      <c r="AG211" s="66"/>
      <c r="AH211" s="66"/>
      <c r="AI211" s="66"/>
      <c r="AJ211" s="66"/>
      <c r="AK211" s="66"/>
      <c r="AL211" s="66"/>
      <c r="AM211" s="66"/>
    </row>
    <row r="212" customFormat="false" ht="15.75" hidden="false" customHeight="false" outlineLevel="0" collapsed="false">
      <c r="N212" s="62"/>
      <c r="O212" s="62"/>
      <c r="P212" s="62"/>
      <c r="Q212" s="62"/>
      <c r="R212" s="62"/>
      <c r="S212" s="62"/>
      <c r="T212" s="62"/>
      <c r="U212" s="62"/>
      <c r="AF212" s="66"/>
      <c r="AG212" s="66"/>
      <c r="AH212" s="66"/>
      <c r="AI212" s="66"/>
      <c r="AJ212" s="66"/>
      <c r="AK212" s="66"/>
      <c r="AL212" s="66"/>
      <c r="AM212" s="66"/>
    </row>
    <row r="213" customFormat="false" ht="15.75" hidden="false" customHeight="false" outlineLevel="0" collapsed="false">
      <c r="N213" s="62"/>
      <c r="O213" s="62"/>
      <c r="P213" s="62"/>
      <c r="Q213" s="62"/>
      <c r="R213" s="62"/>
      <c r="S213" s="62"/>
      <c r="T213" s="62"/>
      <c r="U213" s="62"/>
      <c r="AF213" s="66"/>
      <c r="AG213" s="66"/>
      <c r="AH213" s="66"/>
      <c r="AI213" s="66"/>
      <c r="AJ213" s="66"/>
      <c r="AK213" s="66"/>
      <c r="AL213" s="66"/>
      <c r="AM213" s="66"/>
    </row>
    <row r="214" customFormat="false" ht="15.75" hidden="false" customHeight="false" outlineLevel="0" collapsed="false">
      <c r="N214" s="62"/>
      <c r="O214" s="62"/>
      <c r="P214" s="62"/>
      <c r="Q214" s="62"/>
      <c r="R214" s="62"/>
      <c r="S214" s="62"/>
      <c r="T214" s="62"/>
      <c r="U214" s="62"/>
      <c r="AF214" s="66"/>
      <c r="AG214" s="66"/>
      <c r="AH214" s="66"/>
      <c r="AI214" s="66"/>
      <c r="AJ214" s="66"/>
      <c r="AK214" s="66"/>
      <c r="AL214" s="66"/>
      <c r="AM214" s="66"/>
    </row>
    <row r="215" customFormat="false" ht="15.75" hidden="false" customHeight="false" outlineLevel="0" collapsed="false">
      <c r="N215" s="62"/>
      <c r="O215" s="62"/>
      <c r="P215" s="62"/>
      <c r="Q215" s="62"/>
      <c r="R215" s="62"/>
      <c r="S215" s="62"/>
      <c r="T215" s="62"/>
      <c r="U215" s="62"/>
      <c r="AF215" s="66"/>
      <c r="AG215" s="66"/>
      <c r="AH215" s="66"/>
      <c r="AI215" s="66"/>
      <c r="AJ215" s="66"/>
      <c r="AK215" s="66"/>
      <c r="AL215" s="66"/>
      <c r="AM215" s="66"/>
    </row>
    <row r="216" customFormat="false" ht="15.75" hidden="false" customHeight="false" outlineLevel="0" collapsed="false">
      <c r="N216" s="62"/>
      <c r="O216" s="62"/>
      <c r="P216" s="62"/>
      <c r="Q216" s="62"/>
      <c r="R216" s="62"/>
      <c r="S216" s="62"/>
      <c r="T216" s="62"/>
      <c r="U216" s="62"/>
      <c r="AF216" s="66"/>
      <c r="AG216" s="66"/>
      <c r="AH216" s="66"/>
      <c r="AI216" s="66"/>
      <c r="AJ216" s="66"/>
      <c r="AK216" s="66"/>
      <c r="AL216" s="66"/>
      <c r="AM216" s="66"/>
    </row>
    <row r="217" customFormat="false" ht="15.75" hidden="false" customHeight="false" outlineLevel="0" collapsed="false">
      <c r="N217" s="62"/>
      <c r="O217" s="62"/>
      <c r="P217" s="62"/>
      <c r="Q217" s="62"/>
      <c r="R217" s="62"/>
      <c r="S217" s="62"/>
      <c r="T217" s="62"/>
      <c r="U217" s="62"/>
      <c r="AF217" s="66"/>
      <c r="AG217" s="66"/>
      <c r="AH217" s="66"/>
      <c r="AI217" s="66"/>
      <c r="AJ217" s="66"/>
      <c r="AK217" s="66"/>
      <c r="AL217" s="66"/>
      <c r="AM217" s="66"/>
    </row>
    <row r="218" customFormat="false" ht="15.75" hidden="false" customHeight="false" outlineLevel="0" collapsed="false">
      <c r="N218" s="62"/>
      <c r="O218" s="62"/>
      <c r="P218" s="62"/>
      <c r="Q218" s="62"/>
      <c r="R218" s="62"/>
      <c r="S218" s="62"/>
      <c r="T218" s="62"/>
      <c r="U218" s="62"/>
      <c r="AF218" s="66"/>
      <c r="AG218" s="66"/>
      <c r="AH218" s="66"/>
      <c r="AI218" s="66"/>
      <c r="AJ218" s="66"/>
      <c r="AK218" s="66"/>
      <c r="AL218" s="66"/>
      <c r="AM218" s="66"/>
    </row>
    <row r="219" customFormat="false" ht="15.75" hidden="false" customHeight="false" outlineLevel="0" collapsed="false">
      <c r="N219" s="62"/>
      <c r="O219" s="62"/>
      <c r="P219" s="62"/>
      <c r="Q219" s="62"/>
      <c r="R219" s="62"/>
      <c r="S219" s="62"/>
      <c r="T219" s="62"/>
      <c r="U219" s="62"/>
      <c r="AF219" s="66"/>
      <c r="AG219" s="66"/>
      <c r="AH219" s="66"/>
      <c r="AI219" s="66"/>
      <c r="AJ219" s="66"/>
      <c r="AK219" s="66"/>
      <c r="AL219" s="66"/>
      <c r="AM219" s="66"/>
    </row>
    <row r="220" customFormat="false" ht="15.75" hidden="false" customHeight="false" outlineLevel="0" collapsed="false">
      <c r="N220" s="62"/>
      <c r="O220" s="62"/>
      <c r="P220" s="62"/>
      <c r="Q220" s="62"/>
      <c r="R220" s="62"/>
      <c r="S220" s="62"/>
      <c r="T220" s="62"/>
      <c r="U220" s="62"/>
      <c r="AF220" s="66"/>
      <c r="AG220" s="66"/>
      <c r="AH220" s="66"/>
      <c r="AI220" s="66"/>
      <c r="AJ220" s="66"/>
      <c r="AK220" s="66"/>
      <c r="AL220" s="66"/>
      <c r="AM220" s="66"/>
    </row>
    <row r="221" customFormat="false" ht="15.75" hidden="false" customHeight="false" outlineLevel="0" collapsed="false">
      <c r="N221" s="62"/>
      <c r="O221" s="62"/>
      <c r="P221" s="62"/>
      <c r="Q221" s="62"/>
      <c r="R221" s="62"/>
      <c r="S221" s="62"/>
      <c r="T221" s="62"/>
      <c r="U221" s="62"/>
      <c r="AF221" s="66"/>
      <c r="AG221" s="66"/>
      <c r="AH221" s="66"/>
      <c r="AI221" s="66"/>
      <c r="AJ221" s="66"/>
      <c r="AK221" s="66"/>
      <c r="AL221" s="66"/>
      <c r="AM221" s="66"/>
    </row>
    <row r="222" customFormat="false" ht="15.75" hidden="false" customHeight="false" outlineLevel="0" collapsed="false">
      <c r="N222" s="62"/>
      <c r="O222" s="62"/>
      <c r="P222" s="62"/>
      <c r="Q222" s="62"/>
      <c r="R222" s="62"/>
      <c r="S222" s="62"/>
      <c r="T222" s="62"/>
      <c r="U222" s="62"/>
      <c r="AF222" s="66"/>
      <c r="AG222" s="66"/>
      <c r="AH222" s="66"/>
      <c r="AI222" s="66"/>
      <c r="AJ222" s="66"/>
      <c r="AK222" s="66"/>
      <c r="AL222" s="66"/>
      <c r="AM222" s="66"/>
    </row>
    <row r="223" customFormat="false" ht="15.75" hidden="false" customHeight="false" outlineLevel="0" collapsed="false">
      <c r="N223" s="62"/>
      <c r="O223" s="62"/>
      <c r="P223" s="62"/>
      <c r="Q223" s="62"/>
      <c r="R223" s="62"/>
      <c r="S223" s="62"/>
      <c r="T223" s="62"/>
      <c r="U223" s="62"/>
      <c r="AF223" s="66"/>
      <c r="AG223" s="66"/>
      <c r="AH223" s="66"/>
      <c r="AI223" s="66"/>
      <c r="AJ223" s="66"/>
      <c r="AK223" s="66"/>
      <c r="AL223" s="66"/>
      <c r="AM223" s="66"/>
    </row>
    <row r="224" customFormat="false" ht="15.75" hidden="false" customHeight="false" outlineLevel="0" collapsed="false">
      <c r="N224" s="62"/>
      <c r="O224" s="62"/>
      <c r="P224" s="62"/>
      <c r="Q224" s="62"/>
      <c r="R224" s="62"/>
      <c r="S224" s="62"/>
      <c r="T224" s="62"/>
      <c r="U224" s="62"/>
      <c r="AF224" s="66"/>
      <c r="AG224" s="66"/>
      <c r="AH224" s="66"/>
      <c r="AI224" s="66"/>
      <c r="AJ224" s="66"/>
      <c r="AK224" s="66"/>
      <c r="AL224" s="66"/>
      <c r="AM224" s="66"/>
    </row>
    <row r="225" customFormat="false" ht="15.75" hidden="false" customHeight="false" outlineLevel="0" collapsed="false">
      <c r="N225" s="62"/>
      <c r="O225" s="62"/>
      <c r="P225" s="62"/>
      <c r="Q225" s="62"/>
      <c r="R225" s="62"/>
      <c r="S225" s="62"/>
      <c r="T225" s="62"/>
      <c r="U225" s="62"/>
      <c r="AF225" s="66"/>
      <c r="AG225" s="66"/>
      <c r="AH225" s="66"/>
      <c r="AI225" s="66"/>
      <c r="AJ225" s="66"/>
      <c r="AK225" s="66"/>
      <c r="AL225" s="66"/>
      <c r="AM225" s="66"/>
    </row>
    <row r="226" customFormat="false" ht="15.75" hidden="false" customHeight="false" outlineLevel="0" collapsed="false">
      <c r="N226" s="62"/>
      <c r="O226" s="62"/>
      <c r="P226" s="62"/>
      <c r="Q226" s="62"/>
      <c r="R226" s="62"/>
      <c r="S226" s="62"/>
      <c r="T226" s="62"/>
      <c r="U226" s="62"/>
      <c r="AF226" s="66"/>
      <c r="AG226" s="66"/>
      <c r="AH226" s="66"/>
      <c r="AI226" s="66"/>
      <c r="AJ226" s="66"/>
      <c r="AK226" s="66"/>
      <c r="AL226" s="66"/>
      <c r="AM226" s="66"/>
    </row>
    <row r="227" customFormat="false" ht="15.75" hidden="false" customHeight="false" outlineLevel="0" collapsed="false">
      <c r="N227" s="62"/>
      <c r="O227" s="62"/>
      <c r="P227" s="62"/>
      <c r="Q227" s="62"/>
      <c r="R227" s="62"/>
      <c r="S227" s="62"/>
      <c r="T227" s="62"/>
      <c r="U227" s="62"/>
      <c r="AF227" s="66"/>
      <c r="AG227" s="66"/>
      <c r="AH227" s="66"/>
      <c r="AI227" s="66"/>
      <c r="AJ227" s="66"/>
      <c r="AK227" s="66"/>
      <c r="AL227" s="66"/>
      <c r="AM227" s="66"/>
    </row>
    <row r="228" customFormat="false" ht="15.75" hidden="false" customHeight="false" outlineLevel="0" collapsed="false">
      <c r="N228" s="62"/>
      <c r="O228" s="62"/>
      <c r="P228" s="62"/>
      <c r="Q228" s="62"/>
      <c r="R228" s="62"/>
      <c r="S228" s="62"/>
      <c r="T228" s="62"/>
      <c r="U228" s="62"/>
      <c r="AF228" s="66"/>
      <c r="AG228" s="66"/>
      <c r="AH228" s="66"/>
      <c r="AI228" s="66"/>
      <c r="AJ228" s="66"/>
      <c r="AK228" s="66"/>
      <c r="AL228" s="66"/>
      <c r="AM228" s="66"/>
    </row>
    <row r="229" customFormat="false" ht="15.75" hidden="false" customHeight="false" outlineLevel="0" collapsed="false">
      <c r="N229" s="62"/>
      <c r="O229" s="62"/>
      <c r="P229" s="62"/>
      <c r="Q229" s="62"/>
      <c r="R229" s="62"/>
      <c r="S229" s="62"/>
      <c r="T229" s="62"/>
      <c r="U229" s="62"/>
      <c r="AF229" s="66"/>
      <c r="AG229" s="66"/>
      <c r="AH229" s="66"/>
      <c r="AI229" s="66"/>
      <c r="AJ229" s="66"/>
      <c r="AK229" s="66"/>
      <c r="AL229" s="66"/>
      <c r="AM229" s="66"/>
    </row>
    <row r="230" customFormat="false" ht="15.75" hidden="false" customHeight="false" outlineLevel="0" collapsed="false">
      <c r="N230" s="62"/>
      <c r="O230" s="62"/>
      <c r="P230" s="62"/>
      <c r="Q230" s="62"/>
      <c r="R230" s="62"/>
      <c r="S230" s="62"/>
      <c r="T230" s="62"/>
      <c r="U230" s="62"/>
      <c r="AF230" s="66"/>
      <c r="AG230" s="66"/>
      <c r="AH230" s="66"/>
      <c r="AI230" s="66"/>
      <c r="AJ230" s="66"/>
      <c r="AK230" s="66"/>
      <c r="AL230" s="66"/>
      <c r="AM230" s="66"/>
    </row>
    <row r="231" customFormat="false" ht="15.75" hidden="false" customHeight="false" outlineLevel="0" collapsed="false">
      <c r="N231" s="62"/>
      <c r="O231" s="62"/>
      <c r="P231" s="62"/>
      <c r="Q231" s="62"/>
      <c r="R231" s="62"/>
      <c r="S231" s="62"/>
      <c r="T231" s="62"/>
      <c r="U231" s="62"/>
      <c r="AF231" s="66"/>
      <c r="AG231" s="66"/>
      <c r="AH231" s="66"/>
      <c r="AI231" s="66"/>
      <c r="AJ231" s="66"/>
      <c r="AK231" s="66"/>
      <c r="AL231" s="66"/>
      <c r="AM231" s="66"/>
    </row>
    <row r="232" customFormat="false" ht="15.75" hidden="false" customHeight="false" outlineLevel="0" collapsed="false">
      <c r="N232" s="62"/>
      <c r="O232" s="62"/>
      <c r="P232" s="62"/>
      <c r="Q232" s="62"/>
      <c r="R232" s="62"/>
      <c r="S232" s="62"/>
      <c r="T232" s="62"/>
      <c r="U232" s="62"/>
      <c r="AF232" s="66"/>
      <c r="AG232" s="66"/>
      <c r="AH232" s="66"/>
      <c r="AI232" s="66"/>
      <c r="AJ232" s="66"/>
      <c r="AK232" s="66"/>
      <c r="AL232" s="66"/>
      <c r="AM232" s="66"/>
    </row>
    <row r="233" customFormat="false" ht="15.75" hidden="false" customHeight="false" outlineLevel="0" collapsed="false">
      <c r="N233" s="62"/>
      <c r="O233" s="62"/>
      <c r="P233" s="62"/>
      <c r="Q233" s="62"/>
      <c r="R233" s="62"/>
      <c r="S233" s="62"/>
      <c r="T233" s="62"/>
      <c r="U233" s="62"/>
      <c r="AF233" s="66"/>
      <c r="AG233" s="66"/>
      <c r="AH233" s="66"/>
      <c r="AI233" s="66"/>
      <c r="AJ233" s="66"/>
      <c r="AK233" s="66"/>
      <c r="AL233" s="66"/>
      <c r="AM233" s="66"/>
    </row>
    <row r="234" customFormat="false" ht="15.75" hidden="false" customHeight="false" outlineLevel="0" collapsed="false">
      <c r="N234" s="62"/>
      <c r="O234" s="62"/>
      <c r="P234" s="62"/>
      <c r="Q234" s="62"/>
      <c r="R234" s="62"/>
      <c r="S234" s="62"/>
      <c r="T234" s="62"/>
      <c r="U234" s="62"/>
      <c r="AF234" s="66"/>
      <c r="AG234" s="66"/>
      <c r="AH234" s="66"/>
      <c r="AI234" s="66"/>
      <c r="AJ234" s="66"/>
      <c r="AK234" s="66"/>
      <c r="AL234" s="66"/>
      <c r="AM234" s="66"/>
    </row>
    <row r="235" customFormat="false" ht="15.75" hidden="false" customHeight="false" outlineLevel="0" collapsed="false">
      <c r="N235" s="62"/>
      <c r="O235" s="62"/>
      <c r="P235" s="62"/>
      <c r="Q235" s="62"/>
      <c r="R235" s="62"/>
      <c r="S235" s="62"/>
      <c r="T235" s="62"/>
      <c r="U235" s="62"/>
      <c r="AF235" s="66"/>
      <c r="AG235" s="66"/>
      <c r="AH235" s="66"/>
      <c r="AI235" s="66"/>
      <c r="AJ235" s="66"/>
      <c r="AK235" s="66"/>
      <c r="AL235" s="66"/>
      <c r="AM235" s="66"/>
    </row>
    <row r="236" customFormat="false" ht="15.75" hidden="false" customHeight="false" outlineLevel="0" collapsed="false">
      <c r="N236" s="62"/>
      <c r="O236" s="62"/>
      <c r="P236" s="62"/>
      <c r="Q236" s="62"/>
      <c r="R236" s="62"/>
      <c r="S236" s="62"/>
      <c r="T236" s="62"/>
      <c r="U236" s="62"/>
      <c r="AF236" s="66"/>
      <c r="AG236" s="66"/>
      <c r="AH236" s="66"/>
      <c r="AI236" s="66"/>
      <c r="AJ236" s="66"/>
      <c r="AK236" s="66"/>
      <c r="AL236" s="66"/>
      <c r="AM236" s="66"/>
    </row>
    <row r="237" customFormat="false" ht="15.75" hidden="false" customHeight="false" outlineLevel="0" collapsed="false">
      <c r="N237" s="62"/>
      <c r="O237" s="62"/>
      <c r="P237" s="62"/>
      <c r="Q237" s="62"/>
      <c r="R237" s="62"/>
      <c r="S237" s="62"/>
      <c r="T237" s="62"/>
      <c r="U237" s="62"/>
      <c r="AF237" s="66"/>
      <c r="AG237" s="66"/>
      <c r="AH237" s="66"/>
      <c r="AI237" s="66"/>
      <c r="AJ237" s="66"/>
      <c r="AK237" s="66"/>
      <c r="AL237" s="66"/>
      <c r="AM237" s="66"/>
    </row>
    <row r="238" customFormat="false" ht="15.75" hidden="false" customHeight="false" outlineLevel="0" collapsed="false">
      <c r="N238" s="62"/>
      <c r="O238" s="62"/>
      <c r="P238" s="62"/>
      <c r="Q238" s="62"/>
      <c r="R238" s="62"/>
      <c r="S238" s="62"/>
      <c r="T238" s="62"/>
      <c r="U238" s="62"/>
      <c r="AF238" s="66"/>
      <c r="AG238" s="66"/>
      <c r="AH238" s="66"/>
      <c r="AI238" s="66"/>
      <c r="AJ238" s="66"/>
      <c r="AK238" s="66"/>
      <c r="AL238" s="66"/>
      <c r="AM238" s="66"/>
    </row>
    <row r="239" customFormat="false" ht="15.75" hidden="false" customHeight="false" outlineLevel="0" collapsed="false">
      <c r="N239" s="62"/>
      <c r="O239" s="62"/>
      <c r="P239" s="62"/>
      <c r="Q239" s="62"/>
      <c r="R239" s="62"/>
      <c r="S239" s="62"/>
      <c r="T239" s="62"/>
      <c r="U239" s="62"/>
      <c r="AF239" s="66"/>
      <c r="AG239" s="66"/>
      <c r="AH239" s="66"/>
      <c r="AI239" s="66"/>
      <c r="AJ239" s="66"/>
      <c r="AK239" s="66"/>
      <c r="AL239" s="66"/>
      <c r="AM239" s="66"/>
    </row>
    <row r="240" customFormat="false" ht="15.75" hidden="false" customHeight="false" outlineLevel="0" collapsed="false">
      <c r="N240" s="62"/>
      <c r="O240" s="62"/>
      <c r="P240" s="62"/>
      <c r="Q240" s="62"/>
      <c r="R240" s="62"/>
      <c r="S240" s="62"/>
      <c r="T240" s="62"/>
      <c r="U240" s="62"/>
      <c r="AF240" s="66"/>
      <c r="AG240" s="66"/>
      <c r="AH240" s="66"/>
      <c r="AI240" s="66"/>
      <c r="AJ240" s="66"/>
      <c r="AK240" s="66"/>
      <c r="AL240" s="66"/>
      <c r="AM240" s="66"/>
    </row>
    <row r="241" customFormat="false" ht="15.75" hidden="false" customHeight="false" outlineLevel="0" collapsed="false">
      <c r="N241" s="62"/>
      <c r="O241" s="62"/>
      <c r="P241" s="62"/>
      <c r="Q241" s="62"/>
      <c r="R241" s="62"/>
      <c r="S241" s="62"/>
      <c r="T241" s="62"/>
      <c r="U241" s="62"/>
      <c r="AF241" s="66"/>
      <c r="AG241" s="66"/>
      <c r="AH241" s="66"/>
      <c r="AI241" s="66"/>
      <c r="AJ241" s="66"/>
      <c r="AK241" s="66"/>
      <c r="AL241" s="66"/>
      <c r="AM241" s="66"/>
    </row>
    <row r="242" customFormat="false" ht="15.75" hidden="false" customHeight="false" outlineLevel="0" collapsed="false">
      <c r="N242" s="62"/>
      <c r="O242" s="62"/>
      <c r="P242" s="62"/>
      <c r="Q242" s="62"/>
      <c r="R242" s="62"/>
      <c r="S242" s="62"/>
      <c r="T242" s="62"/>
      <c r="U242" s="62"/>
      <c r="AF242" s="66"/>
      <c r="AG242" s="66"/>
      <c r="AH242" s="66"/>
      <c r="AI242" s="66"/>
      <c r="AJ242" s="66"/>
      <c r="AK242" s="66"/>
      <c r="AL242" s="66"/>
      <c r="AM242" s="66"/>
    </row>
    <row r="243" customFormat="false" ht="15.75" hidden="false" customHeight="false" outlineLevel="0" collapsed="false">
      <c r="N243" s="62"/>
      <c r="O243" s="62"/>
      <c r="P243" s="62"/>
      <c r="Q243" s="62"/>
      <c r="R243" s="62"/>
      <c r="S243" s="62"/>
      <c r="T243" s="62"/>
      <c r="U243" s="62"/>
      <c r="AF243" s="66"/>
      <c r="AG243" s="66"/>
      <c r="AH243" s="66"/>
      <c r="AI243" s="66"/>
      <c r="AJ243" s="66"/>
      <c r="AK243" s="66"/>
      <c r="AL243" s="66"/>
      <c r="AM243" s="66"/>
    </row>
    <row r="244" customFormat="false" ht="15.75" hidden="false" customHeight="false" outlineLevel="0" collapsed="false">
      <c r="N244" s="62"/>
      <c r="O244" s="62"/>
      <c r="P244" s="62"/>
      <c r="Q244" s="62"/>
      <c r="R244" s="62"/>
      <c r="S244" s="62"/>
      <c r="T244" s="62"/>
      <c r="U244" s="62"/>
      <c r="AF244" s="66"/>
      <c r="AG244" s="66"/>
      <c r="AH244" s="66"/>
      <c r="AI244" s="66"/>
      <c r="AJ244" s="66"/>
      <c r="AK244" s="66"/>
      <c r="AL244" s="66"/>
      <c r="AM244" s="66"/>
    </row>
    <row r="245" customFormat="false" ht="15.75" hidden="false" customHeight="false" outlineLevel="0" collapsed="false">
      <c r="N245" s="62"/>
      <c r="O245" s="62"/>
      <c r="P245" s="62"/>
      <c r="Q245" s="62"/>
      <c r="R245" s="62"/>
      <c r="S245" s="62"/>
      <c r="T245" s="62"/>
      <c r="U245" s="62"/>
      <c r="AF245" s="66"/>
      <c r="AG245" s="66"/>
      <c r="AH245" s="66"/>
      <c r="AI245" s="66"/>
      <c r="AJ245" s="66"/>
      <c r="AK245" s="66"/>
      <c r="AL245" s="66"/>
      <c r="AM245" s="66"/>
    </row>
    <row r="246" customFormat="false" ht="15.75" hidden="false" customHeight="false" outlineLevel="0" collapsed="false">
      <c r="N246" s="62"/>
      <c r="O246" s="62"/>
      <c r="P246" s="62"/>
      <c r="Q246" s="62"/>
      <c r="R246" s="62"/>
      <c r="S246" s="62"/>
      <c r="T246" s="62"/>
      <c r="U246" s="62"/>
      <c r="AF246" s="66"/>
      <c r="AG246" s="66"/>
      <c r="AH246" s="66"/>
      <c r="AI246" s="66"/>
      <c r="AJ246" s="66"/>
      <c r="AK246" s="66"/>
      <c r="AL246" s="66"/>
      <c r="AM246" s="66"/>
    </row>
    <row r="247" customFormat="false" ht="15.75" hidden="false" customHeight="false" outlineLevel="0" collapsed="false">
      <c r="N247" s="62"/>
      <c r="O247" s="62"/>
      <c r="P247" s="62"/>
      <c r="Q247" s="62"/>
      <c r="R247" s="62"/>
      <c r="S247" s="62"/>
      <c r="T247" s="62"/>
      <c r="U247" s="62"/>
      <c r="AF247" s="66"/>
      <c r="AG247" s="66"/>
      <c r="AH247" s="66"/>
      <c r="AI247" s="66"/>
      <c r="AJ247" s="66"/>
      <c r="AK247" s="66"/>
      <c r="AL247" s="66"/>
      <c r="AM247" s="66"/>
    </row>
    <row r="248" customFormat="false" ht="15.75" hidden="false" customHeight="false" outlineLevel="0" collapsed="false">
      <c r="N248" s="62"/>
      <c r="O248" s="62"/>
      <c r="P248" s="62"/>
      <c r="Q248" s="62"/>
      <c r="R248" s="62"/>
      <c r="S248" s="62"/>
      <c r="T248" s="62"/>
      <c r="U248" s="62"/>
      <c r="AF248" s="66"/>
      <c r="AG248" s="66"/>
      <c r="AH248" s="66"/>
      <c r="AI248" s="66"/>
      <c r="AJ248" s="66"/>
      <c r="AK248" s="66"/>
      <c r="AL248" s="66"/>
      <c r="AM248" s="66"/>
    </row>
    <row r="249" customFormat="false" ht="15.75" hidden="false" customHeight="false" outlineLevel="0" collapsed="false">
      <c r="N249" s="62"/>
      <c r="O249" s="62"/>
      <c r="P249" s="62"/>
      <c r="Q249" s="62"/>
      <c r="R249" s="62"/>
      <c r="S249" s="62"/>
      <c r="T249" s="62"/>
      <c r="U249" s="62"/>
      <c r="AF249" s="66"/>
      <c r="AG249" s="66"/>
      <c r="AH249" s="66"/>
      <c r="AI249" s="66"/>
      <c r="AJ249" s="66"/>
      <c r="AK249" s="66"/>
      <c r="AL249" s="66"/>
      <c r="AM249" s="66"/>
    </row>
    <row r="250" customFormat="false" ht="15.75" hidden="false" customHeight="false" outlineLevel="0" collapsed="false">
      <c r="N250" s="62"/>
      <c r="O250" s="62"/>
      <c r="P250" s="62"/>
      <c r="Q250" s="62"/>
      <c r="R250" s="62"/>
      <c r="S250" s="62"/>
      <c r="T250" s="62"/>
      <c r="U250" s="62"/>
      <c r="AF250" s="66"/>
      <c r="AG250" s="66"/>
      <c r="AH250" s="66"/>
      <c r="AI250" s="66"/>
      <c r="AJ250" s="66"/>
      <c r="AK250" s="66"/>
      <c r="AL250" s="66"/>
      <c r="AM250" s="66"/>
    </row>
    <row r="251" customFormat="false" ht="15.75" hidden="false" customHeight="false" outlineLevel="0" collapsed="false">
      <c r="N251" s="62"/>
      <c r="O251" s="62"/>
      <c r="P251" s="62"/>
      <c r="Q251" s="62"/>
      <c r="R251" s="62"/>
      <c r="S251" s="62"/>
      <c r="T251" s="62"/>
      <c r="U251" s="62"/>
      <c r="AF251" s="66"/>
      <c r="AG251" s="66"/>
      <c r="AH251" s="66"/>
      <c r="AI251" s="66"/>
      <c r="AJ251" s="66"/>
      <c r="AK251" s="66"/>
      <c r="AL251" s="66"/>
      <c r="AM251" s="66"/>
    </row>
    <row r="252" customFormat="false" ht="15.75" hidden="false" customHeight="false" outlineLevel="0" collapsed="false">
      <c r="N252" s="62"/>
      <c r="O252" s="62"/>
      <c r="P252" s="62"/>
      <c r="Q252" s="62"/>
      <c r="R252" s="62"/>
      <c r="S252" s="62"/>
      <c r="T252" s="62"/>
      <c r="U252" s="62"/>
      <c r="AF252" s="66"/>
      <c r="AG252" s="66"/>
      <c r="AH252" s="66"/>
      <c r="AI252" s="66"/>
      <c r="AJ252" s="66"/>
      <c r="AK252" s="66"/>
      <c r="AL252" s="66"/>
      <c r="AM252" s="66"/>
    </row>
    <row r="253" customFormat="false" ht="15.75" hidden="false" customHeight="false" outlineLevel="0" collapsed="false">
      <c r="N253" s="62"/>
      <c r="O253" s="62"/>
      <c r="P253" s="62"/>
      <c r="Q253" s="62"/>
      <c r="R253" s="62"/>
      <c r="S253" s="62"/>
      <c r="T253" s="62"/>
      <c r="U253" s="62"/>
      <c r="AF253" s="66"/>
      <c r="AG253" s="66"/>
      <c r="AH253" s="66"/>
      <c r="AI253" s="66"/>
      <c r="AJ253" s="66"/>
      <c r="AK253" s="66"/>
      <c r="AL253" s="66"/>
      <c r="AM253" s="66"/>
    </row>
    <row r="254" customFormat="false" ht="15.75" hidden="false" customHeight="false" outlineLevel="0" collapsed="false">
      <c r="N254" s="62"/>
      <c r="O254" s="62"/>
      <c r="P254" s="62"/>
      <c r="Q254" s="62"/>
      <c r="R254" s="62"/>
      <c r="S254" s="62"/>
      <c r="T254" s="62"/>
      <c r="U254" s="62"/>
      <c r="AF254" s="66"/>
      <c r="AG254" s="66"/>
      <c r="AH254" s="66"/>
      <c r="AI254" s="66"/>
      <c r="AJ254" s="66"/>
      <c r="AK254" s="66"/>
      <c r="AL254" s="66"/>
      <c r="AM254" s="66"/>
    </row>
  </sheetData>
  <mergeCells count="35">
    <mergeCell ref="A1:M1"/>
    <mergeCell ref="A3:A39"/>
    <mergeCell ref="B6:B7"/>
    <mergeCell ref="C6:C7"/>
    <mergeCell ref="M6:M7"/>
    <mergeCell ref="B9:B10"/>
    <mergeCell ref="C9:C10"/>
    <mergeCell ref="M9:M10"/>
    <mergeCell ref="B11:B12"/>
    <mergeCell ref="C11:C12"/>
    <mergeCell ref="M11:M12"/>
    <mergeCell ref="B21:B22"/>
    <mergeCell ref="C21:C22"/>
    <mergeCell ref="M21:M22"/>
    <mergeCell ref="B24:B25"/>
    <mergeCell ref="C24:C25"/>
    <mergeCell ref="M24:M25"/>
    <mergeCell ref="B29:B30"/>
    <mergeCell ref="C29:C30"/>
    <mergeCell ref="M29:M30"/>
    <mergeCell ref="B32:B33"/>
    <mergeCell ref="C32:C33"/>
    <mergeCell ref="M32:M33"/>
    <mergeCell ref="B36:B37"/>
    <mergeCell ref="C36:C37"/>
    <mergeCell ref="M36:M37"/>
    <mergeCell ref="B38:B39"/>
    <mergeCell ref="C38:C39"/>
    <mergeCell ref="M38:M39"/>
    <mergeCell ref="A40:A80"/>
    <mergeCell ref="A81:A93"/>
    <mergeCell ref="A94:A147"/>
    <mergeCell ref="B123:B124"/>
    <mergeCell ref="C123:C124"/>
    <mergeCell ref="M123:M1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84"/>
    <col collapsed="false" customWidth="true" hidden="false" outlineLevel="0" max="2" min="2" style="0" width="18.09"/>
    <col collapsed="false" customWidth="true" hidden="false" outlineLevel="0" max="3" min="3" style="0" width="17.99"/>
    <col collapsed="false" customWidth="true" hidden="false" outlineLevel="0" max="4" min="4" style="0" width="20.09"/>
    <col collapsed="false" customWidth="true" hidden="false" outlineLevel="0" max="5" min="5" style="0" width="17.99"/>
    <col collapsed="false" customWidth="true" hidden="false" outlineLevel="0" max="6" min="6" style="0" width="11.74"/>
  </cols>
  <sheetData>
    <row r="1" customFormat="false" ht="14.25" hidden="false" customHeight="false" outlineLevel="0" collapsed="false">
      <c r="A1" s="1" t="s">
        <v>112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67" t="s">
        <v>1121</v>
      </c>
      <c r="B2" s="67" t="s">
        <v>1122</v>
      </c>
      <c r="C2" s="67" t="s">
        <v>1123</v>
      </c>
      <c r="D2" s="67" t="s">
        <v>1124</v>
      </c>
      <c r="E2" s="67" t="s">
        <v>1125</v>
      </c>
      <c r="F2" s="67" t="s">
        <v>1126</v>
      </c>
    </row>
    <row r="3" customFormat="false" ht="15" hidden="false" customHeight="false" outlineLevel="0" collapsed="false">
      <c r="A3" s="28" t="s">
        <v>1127</v>
      </c>
      <c r="B3" s="29" t="s">
        <v>1128</v>
      </c>
      <c r="C3" s="28" t="s">
        <v>1129</v>
      </c>
      <c r="D3" s="28" t="s">
        <v>1130</v>
      </c>
      <c r="E3" s="29" t="s">
        <v>1131</v>
      </c>
      <c r="F3" s="28" t="s">
        <v>1132</v>
      </c>
    </row>
    <row r="4" customFormat="false" ht="15" hidden="false" customHeight="false" outlineLevel="0" collapsed="false">
      <c r="A4" s="28" t="s">
        <v>1133</v>
      </c>
      <c r="B4" s="28" t="s">
        <v>1134</v>
      </c>
      <c r="C4" s="28" t="s">
        <v>1135</v>
      </c>
      <c r="D4" s="28" t="s">
        <v>1136</v>
      </c>
      <c r="E4" s="28" t="s">
        <v>1137</v>
      </c>
      <c r="F4" s="28" t="s">
        <v>1132</v>
      </c>
    </row>
    <row r="5" customFormat="false" ht="15" hidden="false" customHeight="false" outlineLevel="0" collapsed="false">
      <c r="A5" s="28" t="s">
        <v>1138</v>
      </c>
      <c r="B5" s="28" t="s">
        <v>1139</v>
      </c>
      <c r="C5" s="28" t="s">
        <v>1140</v>
      </c>
      <c r="D5" s="28" t="s">
        <v>1141</v>
      </c>
      <c r="E5" s="28" t="s">
        <v>1137</v>
      </c>
      <c r="F5" s="28" t="s">
        <v>1132</v>
      </c>
    </row>
    <row r="6" customFormat="false" ht="15" hidden="false" customHeight="false" outlineLevel="0" collapsed="false">
      <c r="A6" s="28" t="s">
        <v>1142</v>
      </c>
      <c r="B6" s="28" t="s">
        <v>1143</v>
      </c>
      <c r="C6" s="28" t="s">
        <v>1144</v>
      </c>
      <c r="D6" s="28" t="s">
        <v>1145</v>
      </c>
      <c r="E6" s="28" t="s">
        <v>1137</v>
      </c>
      <c r="F6" s="28" t="s">
        <v>1132</v>
      </c>
    </row>
    <row r="7" customFormat="false" ht="15" hidden="false" customHeight="false" outlineLevel="0" collapsed="false">
      <c r="A7" s="28" t="s">
        <v>1146</v>
      </c>
      <c r="B7" s="28" t="s">
        <v>1147</v>
      </c>
      <c r="C7" s="28" t="s">
        <v>1148</v>
      </c>
      <c r="D7" s="28" t="s">
        <v>1149</v>
      </c>
      <c r="E7" s="28" t="s">
        <v>1137</v>
      </c>
      <c r="F7" s="28" t="s">
        <v>1132</v>
      </c>
    </row>
    <row r="8" customFormat="false" ht="15" hidden="false" customHeight="false" outlineLevel="0" collapsed="false">
      <c r="A8" s="28" t="s">
        <v>435</v>
      </c>
      <c r="B8" s="28" t="s">
        <v>1129</v>
      </c>
      <c r="C8" s="28" t="s">
        <v>1130</v>
      </c>
      <c r="D8" s="28" t="s">
        <v>1137</v>
      </c>
      <c r="E8" s="28" t="s">
        <v>1137</v>
      </c>
      <c r="F8" s="28" t="s">
        <v>1132</v>
      </c>
    </row>
    <row r="9" customFormat="false" ht="15" hidden="false" customHeight="false" outlineLevel="0" collapsed="false">
      <c r="A9" s="28" t="s">
        <v>1150</v>
      </c>
      <c r="B9" s="28" t="s">
        <v>1151</v>
      </c>
      <c r="C9" s="28" t="s">
        <v>1152</v>
      </c>
      <c r="D9" s="28" t="s">
        <v>1153</v>
      </c>
      <c r="E9" s="28" t="s">
        <v>1154</v>
      </c>
      <c r="F9" s="28" t="s">
        <v>1132</v>
      </c>
    </row>
    <row r="10" customFormat="false" ht="15" hidden="false" customHeight="false" outlineLevel="0" collapsed="false">
      <c r="A10" s="28" t="s">
        <v>361</v>
      </c>
      <c r="B10" s="28" t="s">
        <v>1155</v>
      </c>
      <c r="C10" s="28" t="s">
        <v>1156</v>
      </c>
      <c r="D10" s="28" t="s">
        <v>1137</v>
      </c>
      <c r="E10" s="28" t="s">
        <v>1137</v>
      </c>
      <c r="F10" s="28" t="s">
        <v>1132</v>
      </c>
    </row>
    <row r="11" customFormat="false" ht="15" hidden="false" customHeight="false" outlineLevel="0" collapsed="false">
      <c r="A11" s="28" t="s">
        <v>1157</v>
      </c>
      <c r="B11" s="29" t="s">
        <v>1158</v>
      </c>
      <c r="C11" s="28" t="s">
        <v>1137</v>
      </c>
      <c r="D11" s="28" t="s">
        <v>1159</v>
      </c>
      <c r="E11" s="29" t="s">
        <v>1137</v>
      </c>
      <c r="F11" s="28" t="s">
        <v>1132</v>
      </c>
    </row>
    <row r="12" customFormat="false" ht="15" hidden="false" customHeight="false" outlineLevel="0" collapsed="false">
      <c r="A12" s="28" t="s">
        <v>1160</v>
      </c>
      <c r="B12" s="28" t="s">
        <v>1128</v>
      </c>
      <c r="C12" s="28" t="s">
        <v>1129</v>
      </c>
      <c r="D12" s="28" t="s">
        <v>1130</v>
      </c>
      <c r="E12" s="28" t="s">
        <v>1131</v>
      </c>
      <c r="F12" s="28" t="s">
        <v>1161</v>
      </c>
    </row>
    <row r="13" customFormat="false" ht="15" hidden="false" customHeight="false" outlineLevel="0" collapsed="false">
      <c r="A13" s="28" t="s">
        <v>1162</v>
      </c>
      <c r="B13" s="28" t="s">
        <v>1153</v>
      </c>
      <c r="C13" s="28" t="s">
        <v>1152</v>
      </c>
      <c r="D13" s="28" t="s">
        <v>1151</v>
      </c>
      <c r="E13" s="28" t="s">
        <v>1154</v>
      </c>
      <c r="F13" s="28" t="s">
        <v>1161</v>
      </c>
    </row>
    <row r="14" customFormat="false" ht="15" hidden="false" customHeight="false" outlineLevel="0" collapsed="false">
      <c r="A14" s="28" t="s">
        <v>1163</v>
      </c>
      <c r="B14" s="28" t="s">
        <v>1164</v>
      </c>
      <c r="C14" s="28" t="s">
        <v>1165</v>
      </c>
      <c r="D14" s="28" t="s">
        <v>1166</v>
      </c>
      <c r="E14" s="28" t="s">
        <v>1167</v>
      </c>
      <c r="F14" s="28" t="s">
        <v>1132</v>
      </c>
    </row>
    <row r="15" customFormat="false" ht="15" hidden="false" customHeight="false" outlineLevel="0" collapsed="false">
      <c r="A15" s="28" t="s">
        <v>1168</v>
      </c>
      <c r="B15" s="29" t="s">
        <v>1169</v>
      </c>
      <c r="C15" s="28" t="s">
        <v>1170</v>
      </c>
      <c r="D15" s="28" t="s">
        <v>1171</v>
      </c>
      <c r="E15" s="29" t="s">
        <v>1172</v>
      </c>
      <c r="F15" s="28" t="s">
        <v>1132</v>
      </c>
    </row>
    <row r="16" customFormat="false" ht="15" hidden="false" customHeight="false" outlineLevel="0" collapsed="false">
      <c r="A16" s="28" t="s">
        <v>1173</v>
      </c>
      <c r="B16" s="28" t="s">
        <v>1174</v>
      </c>
      <c r="C16" s="28" t="s">
        <v>1137</v>
      </c>
      <c r="D16" s="28" t="s">
        <v>1175</v>
      </c>
      <c r="E16" s="28" t="s">
        <v>1137</v>
      </c>
      <c r="F16" s="28" t="s">
        <v>1132</v>
      </c>
    </row>
    <row r="17" customFormat="false" ht="15" hidden="false" customHeight="false" outlineLevel="0" collapsed="false">
      <c r="A17" s="28" t="s">
        <v>1176</v>
      </c>
      <c r="B17" s="28" t="s">
        <v>1177</v>
      </c>
      <c r="C17" s="28" t="s">
        <v>1137</v>
      </c>
      <c r="D17" s="28" t="s">
        <v>1175</v>
      </c>
      <c r="E17" s="28" t="s">
        <v>1137</v>
      </c>
      <c r="F17" s="28" t="s">
        <v>1132</v>
      </c>
    </row>
    <row r="18" customFormat="false" ht="15" hidden="false" customHeight="false" outlineLevel="0" collapsed="false">
      <c r="A18" s="28" t="s">
        <v>1178</v>
      </c>
      <c r="B18" s="28" t="s">
        <v>1179</v>
      </c>
      <c r="C18" s="28" t="s">
        <v>1137</v>
      </c>
      <c r="D18" s="28" t="s">
        <v>1180</v>
      </c>
      <c r="E18" s="28" t="s">
        <v>1137</v>
      </c>
      <c r="F18" s="28" t="s">
        <v>1161</v>
      </c>
    </row>
    <row r="19" customFormat="false" ht="15" hidden="false" customHeight="false" outlineLevel="0" collapsed="false">
      <c r="A19" s="28" t="s">
        <v>1181</v>
      </c>
      <c r="B19" s="28" t="s">
        <v>1182</v>
      </c>
      <c r="C19" s="28" t="s">
        <v>1183</v>
      </c>
      <c r="D19" s="28" t="s">
        <v>1184</v>
      </c>
      <c r="E19" s="28" t="s">
        <v>1137</v>
      </c>
      <c r="F19" s="28" t="s">
        <v>1161</v>
      </c>
    </row>
    <row r="20" customFormat="false" ht="15" hidden="false" customHeight="false" outlineLevel="0" collapsed="false">
      <c r="A20" s="28" t="s">
        <v>395</v>
      </c>
      <c r="B20" s="28" t="s">
        <v>1185</v>
      </c>
      <c r="C20" s="28" t="s">
        <v>1186</v>
      </c>
      <c r="D20" s="28" t="s">
        <v>1137</v>
      </c>
      <c r="E20" s="28" t="s">
        <v>1137</v>
      </c>
      <c r="F20" s="28" t="s">
        <v>1161</v>
      </c>
    </row>
    <row r="21" customFormat="false" ht="15" hidden="false" customHeight="false" outlineLevel="0" collapsed="false">
      <c r="A21" s="28" t="s">
        <v>1187</v>
      </c>
      <c r="B21" s="28" t="s">
        <v>1152</v>
      </c>
      <c r="C21" s="28" t="s">
        <v>1153</v>
      </c>
      <c r="D21" s="28" t="s">
        <v>1154</v>
      </c>
      <c r="E21" s="28" t="s">
        <v>1137</v>
      </c>
      <c r="F21" s="28" t="s">
        <v>1161</v>
      </c>
    </row>
    <row r="22" customFormat="false" ht="15" hidden="false" customHeight="false" outlineLevel="0" collapsed="false">
      <c r="A22" s="28" t="s">
        <v>1188</v>
      </c>
      <c r="B22" s="29" t="s">
        <v>1189</v>
      </c>
      <c r="C22" s="28" t="s">
        <v>1190</v>
      </c>
      <c r="D22" s="28" t="s">
        <v>1191</v>
      </c>
      <c r="E22" s="29" t="s">
        <v>1137</v>
      </c>
      <c r="F22" s="28" t="s">
        <v>1161</v>
      </c>
    </row>
    <row r="23" customFormat="false" ht="15" hidden="false" customHeight="false" outlineLevel="0" collapsed="false">
      <c r="A23" s="28" t="s">
        <v>1192</v>
      </c>
      <c r="B23" s="28" t="s">
        <v>1193</v>
      </c>
      <c r="C23" s="28" t="s">
        <v>1194</v>
      </c>
      <c r="D23" s="28" t="s">
        <v>1195</v>
      </c>
      <c r="E23" s="28" t="s">
        <v>1196</v>
      </c>
      <c r="F23" s="28" t="s">
        <v>1132</v>
      </c>
    </row>
    <row r="24" customFormat="false" ht="15" hidden="false" customHeight="false" outlineLevel="0" collapsed="false">
      <c r="A24" s="28" t="s">
        <v>1197</v>
      </c>
      <c r="B24" s="28" t="s">
        <v>1198</v>
      </c>
      <c r="C24" s="28" t="s">
        <v>1199</v>
      </c>
      <c r="D24" s="28" t="s">
        <v>1200</v>
      </c>
      <c r="E24" s="28" t="s">
        <v>1201</v>
      </c>
      <c r="F24" s="28" t="s">
        <v>1161</v>
      </c>
    </row>
    <row r="25" customFormat="false" ht="15" hidden="false" customHeight="false" outlineLevel="0" collapsed="false">
      <c r="A25" s="28" t="s">
        <v>1202</v>
      </c>
      <c r="B25" s="29" t="s">
        <v>1203</v>
      </c>
      <c r="C25" s="28" t="s">
        <v>1204</v>
      </c>
      <c r="D25" s="28" t="s">
        <v>1205</v>
      </c>
      <c r="E25" s="29" t="s">
        <v>1137</v>
      </c>
      <c r="F25" s="28" t="s">
        <v>1132</v>
      </c>
    </row>
    <row r="26" customFormat="false" ht="15" hidden="false" customHeight="false" outlineLevel="0" collapsed="false">
      <c r="A26" s="28" t="s">
        <v>1206</v>
      </c>
      <c r="B26" s="28" t="s">
        <v>1207</v>
      </c>
      <c r="C26" s="28" t="s">
        <v>1208</v>
      </c>
      <c r="D26" s="28" t="s">
        <v>1209</v>
      </c>
      <c r="E26" s="28" t="s">
        <v>1137</v>
      </c>
      <c r="F26" s="28" t="s">
        <v>1161</v>
      </c>
    </row>
    <row r="27" customFormat="false" ht="15" hidden="false" customHeight="false" outlineLevel="0" collapsed="false">
      <c r="A27" s="28" t="s">
        <v>1210</v>
      </c>
      <c r="B27" s="28" t="s">
        <v>1175</v>
      </c>
      <c r="C27" s="28" t="s">
        <v>1137</v>
      </c>
      <c r="D27" s="28" t="s">
        <v>1211</v>
      </c>
      <c r="E27" s="28" t="s">
        <v>1212</v>
      </c>
      <c r="F27" s="28" t="s">
        <v>1132</v>
      </c>
    </row>
    <row r="28" customFormat="false" ht="15" hidden="false" customHeight="false" outlineLevel="0" collapsed="false">
      <c r="A28" s="28" t="s">
        <v>1213</v>
      </c>
      <c r="B28" s="28" t="s">
        <v>1214</v>
      </c>
      <c r="C28" s="28" t="s">
        <v>1215</v>
      </c>
      <c r="D28" s="28" t="s">
        <v>1216</v>
      </c>
      <c r="E28" s="28" t="s">
        <v>1137</v>
      </c>
      <c r="F28" s="28" t="s">
        <v>1132</v>
      </c>
    </row>
    <row r="29" customFormat="false" ht="15" hidden="false" customHeight="false" outlineLevel="0" collapsed="false">
      <c r="A29" s="28" t="s">
        <v>1217</v>
      </c>
      <c r="B29" s="28" t="s">
        <v>1159</v>
      </c>
      <c r="C29" s="28" t="s">
        <v>1137</v>
      </c>
      <c r="D29" s="28" t="s">
        <v>1158</v>
      </c>
      <c r="E29" s="28" t="s">
        <v>1137</v>
      </c>
      <c r="F29" s="28" t="s">
        <v>1132</v>
      </c>
    </row>
    <row r="30" customFormat="false" ht="15" hidden="false" customHeight="false" outlineLevel="0" collapsed="false">
      <c r="A30" s="28" t="s">
        <v>1218</v>
      </c>
      <c r="B30" s="28" t="s">
        <v>1219</v>
      </c>
      <c r="C30" s="28" t="s">
        <v>1220</v>
      </c>
      <c r="D30" s="28" t="s">
        <v>1137</v>
      </c>
      <c r="E30" s="28" t="s">
        <v>1137</v>
      </c>
      <c r="F30" s="28" t="s">
        <v>1132</v>
      </c>
    </row>
    <row r="31" customFormat="false" ht="15" hidden="false" customHeight="false" outlineLevel="0" collapsed="false">
      <c r="A31" s="28" t="s">
        <v>1221</v>
      </c>
      <c r="B31" s="28" t="s">
        <v>1222</v>
      </c>
      <c r="C31" s="28" t="s">
        <v>1223</v>
      </c>
      <c r="D31" s="28" t="s">
        <v>1137</v>
      </c>
      <c r="E31" s="28" t="s">
        <v>1137</v>
      </c>
      <c r="F31" s="28" t="s">
        <v>1132</v>
      </c>
    </row>
    <row r="32" customFormat="false" ht="15" hidden="false" customHeight="false" outlineLevel="0" collapsed="false">
      <c r="A32" s="28" t="s">
        <v>1224</v>
      </c>
      <c r="B32" s="28" t="s">
        <v>1225</v>
      </c>
      <c r="C32" s="28" t="s">
        <v>1226</v>
      </c>
      <c r="D32" s="28" t="s">
        <v>1227</v>
      </c>
      <c r="E32" s="28" t="s">
        <v>1137</v>
      </c>
      <c r="F32" s="28" t="s">
        <v>1161</v>
      </c>
    </row>
    <row r="33" customFormat="false" ht="15" hidden="false" customHeight="false" outlineLevel="0" collapsed="false">
      <c r="A33" s="28" t="s">
        <v>1228</v>
      </c>
      <c r="B33" s="29" t="s">
        <v>1194</v>
      </c>
      <c r="C33" s="28" t="s">
        <v>1229</v>
      </c>
      <c r="D33" s="28" t="s">
        <v>1195</v>
      </c>
      <c r="E33" s="29" t="s">
        <v>1137</v>
      </c>
      <c r="F33" s="28" t="s">
        <v>1161</v>
      </c>
    </row>
    <row r="34" customFormat="false" ht="15" hidden="false" customHeight="false" outlineLevel="0" collapsed="false">
      <c r="A34" s="28" t="s">
        <v>1230</v>
      </c>
      <c r="B34" s="28" t="s">
        <v>1194</v>
      </c>
      <c r="C34" s="28" t="s">
        <v>1229</v>
      </c>
      <c r="D34" s="28" t="s">
        <v>1195</v>
      </c>
      <c r="E34" s="28" t="s">
        <v>1137</v>
      </c>
      <c r="F34" s="28" t="s">
        <v>1161</v>
      </c>
    </row>
    <row r="35" customFormat="false" ht="15" hidden="false" customHeight="false" outlineLevel="0" collapsed="false">
      <c r="A35" s="28" t="s">
        <v>1231</v>
      </c>
      <c r="B35" s="29" t="s">
        <v>1183</v>
      </c>
      <c r="C35" s="28" t="s">
        <v>1182</v>
      </c>
      <c r="D35" s="28" t="s">
        <v>1232</v>
      </c>
      <c r="E35" s="29" t="s">
        <v>1137</v>
      </c>
      <c r="F35" s="28" t="s">
        <v>1161</v>
      </c>
    </row>
    <row r="36" customFormat="false" ht="15" hidden="false" customHeight="false" outlineLevel="0" collapsed="false">
      <c r="A36" s="28" t="s">
        <v>1233</v>
      </c>
      <c r="B36" s="28" t="s">
        <v>1234</v>
      </c>
      <c r="C36" s="28" t="s">
        <v>1235</v>
      </c>
      <c r="D36" s="28" t="s">
        <v>1236</v>
      </c>
      <c r="E36" s="28" t="s">
        <v>1137</v>
      </c>
      <c r="F36" s="28" t="s">
        <v>1132</v>
      </c>
    </row>
    <row r="37" customFormat="false" ht="15" hidden="false" customHeight="false" outlineLevel="0" collapsed="false">
      <c r="A37" s="28" t="s">
        <v>1237</v>
      </c>
      <c r="B37" s="28" t="s">
        <v>1238</v>
      </c>
      <c r="C37" s="28" t="s">
        <v>1239</v>
      </c>
      <c r="D37" s="28" t="s">
        <v>1137</v>
      </c>
      <c r="E37" s="28" t="s">
        <v>1137</v>
      </c>
      <c r="F37" s="28" t="s">
        <v>1161</v>
      </c>
    </row>
    <row r="38" customFormat="false" ht="15" hidden="false" customHeight="false" outlineLevel="0" collapsed="false">
      <c r="A38" s="28" t="s">
        <v>1240</v>
      </c>
      <c r="B38" s="28" t="s">
        <v>1241</v>
      </c>
      <c r="C38" s="28" t="s">
        <v>1242</v>
      </c>
      <c r="D38" s="28" t="s">
        <v>1243</v>
      </c>
      <c r="E38" s="28" t="s">
        <v>1137</v>
      </c>
      <c r="F38" s="28" t="s">
        <v>1132</v>
      </c>
    </row>
    <row r="39" customFormat="false" ht="15" hidden="false" customHeight="false" outlineLevel="0" collapsed="false">
      <c r="A39" s="28" t="s">
        <v>1244</v>
      </c>
      <c r="B39" s="28" t="s">
        <v>1245</v>
      </c>
      <c r="C39" s="28" t="s">
        <v>1222</v>
      </c>
      <c r="D39" s="28" t="s">
        <v>1223</v>
      </c>
      <c r="E39" s="28" t="s">
        <v>1137</v>
      </c>
      <c r="F39" s="28" t="s">
        <v>1246</v>
      </c>
    </row>
    <row r="40" customFormat="false" ht="15" hidden="false" customHeight="false" outlineLevel="0" collapsed="false">
      <c r="A40" s="28" t="s">
        <v>1247</v>
      </c>
      <c r="B40" s="28" t="s">
        <v>1248</v>
      </c>
      <c r="C40" s="28" t="s">
        <v>1137</v>
      </c>
      <c r="D40" s="28" t="s">
        <v>1249</v>
      </c>
      <c r="E40" s="28" t="s">
        <v>1250</v>
      </c>
      <c r="F40" s="28" t="s">
        <v>1161</v>
      </c>
    </row>
    <row r="41" customFormat="false" ht="15" hidden="false" customHeight="false" outlineLevel="0" collapsed="false">
      <c r="A41" s="28" t="s">
        <v>1251</v>
      </c>
      <c r="B41" s="28" t="s">
        <v>1252</v>
      </c>
      <c r="C41" s="28" t="s">
        <v>1253</v>
      </c>
      <c r="D41" s="28" t="s">
        <v>1137</v>
      </c>
      <c r="E41" s="28" t="s">
        <v>1254</v>
      </c>
      <c r="F41" s="28" t="s">
        <v>1132</v>
      </c>
    </row>
    <row r="42" customFormat="false" ht="15.75" hidden="false" customHeight="false" outlineLevel="0" collapsed="false">
      <c r="A42" s="68" t="s">
        <v>1255</v>
      </c>
      <c r="B42" s="68" t="s">
        <v>1252</v>
      </c>
      <c r="C42" s="68" t="s">
        <v>1253</v>
      </c>
      <c r="D42" s="68" t="s">
        <v>1137</v>
      </c>
      <c r="E42" s="68" t="s">
        <v>1254</v>
      </c>
      <c r="F42" s="68" t="s">
        <v>1161</v>
      </c>
    </row>
    <row r="43" customFormat="false" ht="15" hidden="false" customHeight="false" outlineLevel="0" collapsed="false"/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16.87"/>
    <col collapsed="false" customWidth="true" hidden="false" outlineLevel="0" max="3" min="3" style="0" width="15.62"/>
    <col collapsed="false" customWidth="true" hidden="false" outlineLevel="0" max="4" min="4" style="0" width="16.99"/>
    <col collapsed="false" customWidth="true" hidden="false" outlineLevel="0" max="5" min="5" style="0" width="15.99"/>
    <col collapsed="false" customWidth="true" hidden="false" outlineLevel="0" max="6" min="6" style="0" width="23.74"/>
    <col collapsed="false" customWidth="true" hidden="false" outlineLevel="0" max="7" min="7" style="0" width="18.87"/>
    <col collapsed="false" customWidth="true" hidden="false" outlineLevel="0" max="8" min="8" style="0" width="19.99"/>
  </cols>
  <sheetData>
    <row r="1" customFormat="false" ht="14.25" hidden="false" customHeight="false" outlineLevel="0" collapsed="false">
      <c r="A1" s="69" t="s">
        <v>1256</v>
      </c>
      <c r="B1" s="69"/>
      <c r="C1" s="69"/>
      <c r="D1" s="69"/>
      <c r="E1" s="69"/>
      <c r="F1" s="69"/>
      <c r="G1" s="69"/>
      <c r="H1" s="69"/>
    </row>
    <row r="2" customFormat="false" ht="15" hidden="false" customHeight="false" outlineLevel="0" collapsed="false">
      <c r="A2" s="70" t="s">
        <v>1257</v>
      </c>
      <c r="B2" s="70" t="s">
        <v>1258</v>
      </c>
      <c r="C2" s="70" t="s">
        <v>1259</v>
      </c>
      <c r="D2" s="70" t="s">
        <v>1260</v>
      </c>
      <c r="E2" s="70" t="s">
        <v>1261</v>
      </c>
      <c r="F2" s="70" t="s">
        <v>1262</v>
      </c>
      <c r="G2" s="70" t="s">
        <v>1263</v>
      </c>
      <c r="H2" s="71" t="s">
        <v>1264</v>
      </c>
    </row>
    <row r="3" customFormat="false" ht="15" hidden="false" customHeight="false" outlineLevel="0" collapsed="false">
      <c r="A3" s="72" t="s">
        <v>1265</v>
      </c>
      <c r="B3" s="72" t="s">
        <v>1266</v>
      </c>
      <c r="C3" s="72" t="n">
        <v>3060452</v>
      </c>
      <c r="D3" s="72" t="n">
        <v>3065311</v>
      </c>
      <c r="E3" s="72" t="n">
        <v>45</v>
      </c>
      <c r="F3" s="72" t="n">
        <v>289</v>
      </c>
      <c r="G3" s="72" t="n">
        <v>4859</v>
      </c>
      <c r="H3" s="73" t="n">
        <v>0.0594773</v>
      </c>
    </row>
    <row r="4" customFormat="false" ht="15" hidden="false" customHeight="false" outlineLevel="0" collapsed="false">
      <c r="A4" s="72" t="s">
        <v>1267</v>
      </c>
      <c r="B4" s="72" t="s">
        <v>1266</v>
      </c>
      <c r="C4" s="72" t="n">
        <v>3060452</v>
      </c>
      <c r="D4" s="72" t="n">
        <v>3065311</v>
      </c>
      <c r="E4" s="72" t="n">
        <v>16</v>
      </c>
      <c r="F4" s="72" t="n">
        <v>296</v>
      </c>
      <c r="G4" s="72" t="n">
        <v>4859</v>
      </c>
      <c r="H4" s="73" t="n">
        <v>0.0609179</v>
      </c>
    </row>
    <row r="5" customFormat="false" ht="15" hidden="false" customHeight="false" outlineLevel="0" collapsed="false">
      <c r="A5" s="72" t="s">
        <v>1268</v>
      </c>
      <c r="B5" s="72" t="s">
        <v>1266</v>
      </c>
      <c r="C5" s="72" t="n">
        <v>3060452</v>
      </c>
      <c r="D5" s="72" t="n">
        <v>3065311</v>
      </c>
      <c r="E5" s="72" t="n">
        <v>14</v>
      </c>
      <c r="F5" s="72" t="n">
        <v>460</v>
      </c>
      <c r="G5" s="72" t="n">
        <v>4859</v>
      </c>
      <c r="H5" s="73" t="n">
        <v>0.0946697</v>
      </c>
    </row>
    <row r="6" customFormat="false" ht="15" hidden="false" customHeight="false" outlineLevel="0" collapsed="false">
      <c r="A6" s="72" t="s">
        <v>1269</v>
      </c>
      <c r="B6" s="72" t="s">
        <v>1266</v>
      </c>
      <c r="C6" s="72" t="n">
        <v>3060452</v>
      </c>
      <c r="D6" s="72" t="n">
        <v>3065311</v>
      </c>
      <c r="E6" s="72" t="n">
        <v>38</v>
      </c>
      <c r="F6" s="72" t="n">
        <v>469</v>
      </c>
      <c r="G6" s="72" t="n">
        <v>4859</v>
      </c>
      <c r="H6" s="73" t="n">
        <v>0.0965219</v>
      </c>
    </row>
    <row r="7" customFormat="false" ht="15" hidden="false" customHeight="false" outlineLevel="0" collapsed="false">
      <c r="A7" s="72" t="s">
        <v>1270</v>
      </c>
      <c r="B7" s="72" t="s">
        <v>1266</v>
      </c>
      <c r="C7" s="72" t="n">
        <v>3060452</v>
      </c>
      <c r="D7" s="72" t="n">
        <v>3065311</v>
      </c>
      <c r="E7" s="72" t="n">
        <v>24</v>
      </c>
      <c r="F7" s="72" t="n">
        <v>488</v>
      </c>
      <c r="G7" s="72" t="n">
        <v>4859</v>
      </c>
      <c r="H7" s="73" t="n">
        <v>0.1004322</v>
      </c>
    </row>
    <row r="8" customFormat="false" ht="15" hidden="false" customHeight="false" outlineLevel="0" collapsed="false">
      <c r="A8" s="72" t="s">
        <v>1271</v>
      </c>
      <c r="B8" s="72" t="s">
        <v>1266</v>
      </c>
      <c r="C8" s="72" t="n">
        <v>3060452</v>
      </c>
      <c r="D8" s="72" t="n">
        <v>3065311</v>
      </c>
      <c r="E8" s="72" t="n">
        <v>51</v>
      </c>
      <c r="F8" s="72" t="n">
        <v>588</v>
      </c>
      <c r="G8" s="72" t="n">
        <v>4859</v>
      </c>
      <c r="H8" s="73" t="n">
        <v>0.1210126</v>
      </c>
    </row>
    <row r="9" customFormat="false" ht="15" hidden="false" customHeight="false" outlineLevel="0" collapsed="false">
      <c r="A9" s="72" t="s">
        <v>1272</v>
      </c>
      <c r="B9" s="72" t="s">
        <v>1266</v>
      </c>
      <c r="C9" s="72" t="n">
        <v>3060452</v>
      </c>
      <c r="D9" s="72" t="n">
        <v>3065311</v>
      </c>
      <c r="E9" s="72" t="n">
        <v>19</v>
      </c>
      <c r="F9" s="72" t="n">
        <v>674</v>
      </c>
      <c r="G9" s="72" t="n">
        <v>4859</v>
      </c>
      <c r="H9" s="73" t="n">
        <v>0.1387117</v>
      </c>
    </row>
    <row r="10" customFormat="false" ht="15" hidden="false" customHeight="false" outlineLevel="0" collapsed="false">
      <c r="A10" s="72" t="s">
        <v>1273</v>
      </c>
      <c r="B10" s="72" t="s">
        <v>1266</v>
      </c>
      <c r="C10" s="72" t="n">
        <v>3060452</v>
      </c>
      <c r="D10" s="72" t="n">
        <v>3065311</v>
      </c>
      <c r="E10" s="72" t="n">
        <v>30</v>
      </c>
      <c r="F10" s="72" t="n">
        <v>703</v>
      </c>
      <c r="G10" s="72" t="n">
        <v>4859</v>
      </c>
      <c r="H10" s="73" t="n">
        <v>0.14468</v>
      </c>
    </row>
    <row r="11" customFormat="false" ht="15" hidden="false" customHeight="false" outlineLevel="0" collapsed="false">
      <c r="A11" s="72" t="s">
        <v>1274</v>
      </c>
      <c r="B11" s="72" t="s">
        <v>1266</v>
      </c>
      <c r="C11" s="72" t="n">
        <v>3060452</v>
      </c>
      <c r="D11" s="72" t="n">
        <v>3065311</v>
      </c>
      <c r="E11" s="72" t="n">
        <v>34</v>
      </c>
      <c r="F11" s="72" t="n">
        <v>855</v>
      </c>
      <c r="G11" s="72" t="n">
        <v>4859</v>
      </c>
      <c r="H11" s="73" t="n">
        <v>0.1759621</v>
      </c>
    </row>
    <row r="12" customFormat="false" ht="15" hidden="false" customHeight="false" outlineLevel="0" collapsed="false">
      <c r="A12" s="72" t="s">
        <v>1275</v>
      </c>
      <c r="B12" s="72" t="s">
        <v>1266</v>
      </c>
      <c r="C12" s="72" t="n">
        <v>3060452</v>
      </c>
      <c r="D12" s="72" t="n">
        <v>3065311</v>
      </c>
      <c r="E12" s="72" t="n">
        <v>68</v>
      </c>
      <c r="F12" s="72" t="n">
        <v>991</v>
      </c>
      <c r="G12" s="72" t="n">
        <v>4859</v>
      </c>
      <c r="H12" s="73" t="n">
        <v>0.2039514</v>
      </c>
    </row>
    <row r="13" customFormat="false" ht="15" hidden="false" customHeight="false" outlineLevel="0" collapsed="false">
      <c r="A13" s="72" t="s">
        <v>1276</v>
      </c>
      <c r="B13" s="72" t="s">
        <v>1266</v>
      </c>
      <c r="C13" s="72" t="n">
        <v>3060452</v>
      </c>
      <c r="D13" s="72" t="n">
        <v>3065311</v>
      </c>
      <c r="E13" s="72" t="n">
        <v>49</v>
      </c>
      <c r="F13" s="72" t="n">
        <v>1194</v>
      </c>
      <c r="G13" s="72" t="n">
        <v>4859</v>
      </c>
      <c r="H13" s="73" t="n">
        <v>0.2457296</v>
      </c>
    </row>
    <row r="14" customFormat="false" ht="15" hidden="false" customHeight="false" outlineLevel="0" collapsed="false">
      <c r="A14" s="72" t="s">
        <v>1277</v>
      </c>
      <c r="B14" s="72" t="s">
        <v>1266</v>
      </c>
      <c r="C14" s="72" t="n">
        <v>3060452</v>
      </c>
      <c r="D14" s="72" t="n">
        <v>3065311</v>
      </c>
      <c r="E14" s="72" t="n">
        <v>78</v>
      </c>
      <c r="F14" s="72" t="n">
        <v>1523</v>
      </c>
      <c r="G14" s="72" t="n">
        <v>4859</v>
      </c>
      <c r="H14" s="73" t="n">
        <v>0.313439</v>
      </c>
    </row>
    <row r="15" customFormat="false" ht="15" hidden="false" customHeight="false" outlineLevel="0" collapsed="false">
      <c r="A15" s="72" t="s">
        <v>1278</v>
      </c>
      <c r="B15" s="72" t="s">
        <v>1266</v>
      </c>
      <c r="C15" s="72" t="n">
        <v>3060452</v>
      </c>
      <c r="D15" s="72" t="n">
        <v>3065311</v>
      </c>
      <c r="E15" s="72" t="n">
        <v>61</v>
      </c>
      <c r="F15" s="72" t="n">
        <v>3560</v>
      </c>
      <c r="G15" s="72" t="n">
        <v>4859</v>
      </c>
      <c r="H15" s="73" t="n">
        <v>0.7326611</v>
      </c>
    </row>
    <row r="16" customFormat="false" ht="15" hidden="false" customHeight="false" outlineLevel="0" collapsed="false">
      <c r="A16" s="72" t="s">
        <v>1279</v>
      </c>
      <c r="B16" s="72" t="s">
        <v>1266</v>
      </c>
      <c r="C16" s="72" t="n">
        <v>3060452</v>
      </c>
      <c r="D16" s="72" t="n">
        <v>3065311</v>
      </c>
      <c r="E16" s="72" t="n">
        <v>311</v>
      </c>
      <c r="F16" s="72" t="n">
        <v>4806</v>
      </c>
      <c r="G16" s="72" t="n">
        <v>4859</v>
      </c>
      <c r="H16" s="73" t="n">
        <v>0.9890924</v>
      </c>
    </row>
    <row r="17" customFormat="false" ht="15" hidden="false" customHeight="false" outlineLevel="0" collapsed="false">
      <c r="A17" s="72" t="s">
        <v>1280</v>
      </c>
      <c r="B17" s="72" t="s">
        <v>1266</v>
      </c>
      <c r="C17" s="72" t="n">
        <v>3060452</v>
      </c>
      <c r="D17" s="72" t="n">
        <v>3065311</v>
      </c>
      <c r="E17" s="72" t="n">
        <v>640</v>
      </c>
      <c r="F17" s="72" t="n">
        <v>4835</v>
      </c>
      <c r="G17" s="72" t="n">
        <v>4859</v>
      </c>
      <c r="H17" s="73" t="n">
        <v>0.9950607</v>
      </c>
    </row>
    <row r="18" customFormat="false" ht="15" hidden="false" customHeight="false" outlineLevel="0" collapsed="false">
      <c r="A18" s="72" t="s">
        <v>1281</v>
      </c>
      <c r="B18" s="72" t="s">
        <v>1266</v>
      </c>
      <c r="C18" s="72" t="n">
        <v>3060452</v>
      </c>
      <c r="D18" s="72" t="n">
        <v>3065311</v>
      </c>
      <c r="E18" s="72" t="n">
        <v>405</v>
      </c>
      <c r="F18" s="72" t="n">
        <v>4837</v>
      </c>
      <c r="G18" s="72" t="n">
        <v>4859</v>
      </c>
      <c r="H18" s="73" t="n">
        <v>0.9954723</v>
      </c>
    </row>
    <row r="19" customFormat="false" ht="15" hidden="false" customHeight="false" outlineLevel="0" collapsed="false">
      <c r="A19" s="72" t="s">
        <v>1282</v>
      </c>
      <c r="B19" s="72" t="s">
        <v>1266</v>
      </c>
      <c r="C19" s="72" t="n">
        <v>3060452</v>
      </c>
      <c r="D19" s="72" t="n">
        <v>3065311</v>
      </c>
      <c r="E19" s="72" t="n">
        <v>302</v>
      </c>
      <c r="F19" s="72" t="n">
        <v>4849</v>
      </c>
      <c r="G19" s="72" t="n">
        <v>4859</v>
      </c>
      <c r="H19" s="73" t="n">
        <v>0.997942</v>
      </c>
    </row>
    <row r="20" customFormat="false" ht="15" hidden="false" customHeight="false" outlineLevel="0" collapsed="false">
      <c r="A20" s="72" t="s">
        <v>1283</v>
      </c>
      <c r="B20" s="72" t="s">
        <v>1266</v>
      </c>
      <c r="C20" s="72" t="n">
        <v>3060452</v>
      </c>
      <c r="D20" s="72" t="n">
        <v>3065311</v>
      </c>
      <c r="E20" s="72" t="n">
        <v>450</v>
      </c>
      <c r="F20" s="72" t="n">
        <v>4854</v>
      </c>
      <c r="G20" s="72" t="n">
        <v>4859</v>
      </c>
      <c r="H20" s="73" t="n">
        <v>0.998971</v>
      </c>
    </row>
    <row r="21" customFormat="false" ht="15" hidden="false" customHeight="false" outlineLevel="0" collapsed="false">
      <c r="A21" s="72" t="s">
        <v>1284</v>
      </c>
      <c r="B21" s="72" t="s">
        <v>1266</v>
      </c>
      <c r="C21" s="72" t="n">
        <v>3060452</v>
      </c>
      <c r="D21" s="72" t="n">
        <v>3065311</v>
      </c>
      <c r="E21" s="72" t="n">
        <v>417</v>
      </c>
      <c r="F21" s="72" t="n">
        <v>4855</v>
      </c>
      <c r="G21" s="72" t="n">
        <v>4859</v>
      </c>
      <c r="H21" s="73" t="n">
        <v>0.9991768</v>
      </c>
    </row>
    <row r="22" customFormat="false" ht="15" hidden="false" customHeight="false" outlineLevel="0" collapsed="false">
      <c r="A22" s="72" t="s">
        <v>1285</v>
      </c>
      <c r="B22" s="72" t="s">
        <v>1266</v>
      </c>
      <c r="C22" s="72" t="n">
        <v>3060452</v>
      </c>
      <c r="D22" s="72" t="n">
        <v>3065311</v>
      </c>
      <c r="E22" s="72" t="n">
        <v>436</v>
      </c>
      <c r="F22" s="72" t="n">
        <v>4856</v>
      </c>
      <c r="G22" s="72" t="n">
        <v>4859</v>
      </c>
      <c r="H22" s="73" t="n">
        <v>0.9993826</v>
      </c>
    </row>
    <row r="23" customFormat="false" ht="15" hidden="false" customHeight="false" outlineLevel="0" collapsed="false">
      <c r="A23" s="72" t="s">
        <v>1286</v>
      </c>
      <c r="B23" s="72" t="s">
        <v>1266</v>
      </c>
      <c r="C23" s="72" t="n">
        <v>3060452</v>
      </c>
      <c r="D23" s="72" t="n">
        <v>3065311</v>
      </c>
      <c r="E23" s="72" t="n">
        <v>710</v>
      </c>
      <c r="F23" s="72" t="n">
        <v>4858</v>
      </c>
      <c r="G23" s="72" t="n">
        <v>4859</v>
      </c>
      <c r="H23" s="73" t="n">
        <v>0.9997942</v>
      </c>
    </row>
    <row r="24" customFormat="false" ht="15" hidden="false" customHeight="false" outlineLevel="0" collapsed="false">
      <c r="A24" s="72" t="s">
        <v>1287</v>
      </c>
      <c r="B24" s="72" t="s">
        <v>1266</v>
      </c>
      <c r="C24" s="72" t="n">
        <v>3060452</v>
      </c>
      <c r="D24" s="72" t="n">
        <v>3065311</v>
      </c>
      <c r="E24" s="72" t="n">
        <v>3870</v>
      </c>
      <c r="F24" s="72" t="n">
        <v>4859</v>
      </c>
      <c r="G24" s="72" t="n">
        <v>4859</v>
      </c>
      <c r="H24" s="73" t="n">
        <v>1</v>
      </c>
    </row>
    <row r="25" customFormat="false" ht="15" hidden="false" customHeight="false" outlineLevel="0" collapsed="false">
      <c r="A25" s="72" t="s">
        <v>1288</v>
      </c>
      <c r="B25" s="72" t="s">
        <v>1266</v>
      </c>
      <c r="C25" s="72" t="n">
        <v>3060452</v>
      </c>
      <c r="D25" s="72" t="n">
        <v>3065311</v>
      </c>
      <c r="E25" s="72" t="n">
        <v>426</v>
      </c>
      <c r="F25" s="72" t="n">
        <v>4859</v>
      </c>
      <c r="G25" s="72" t="n">
        <v>4859</v>
      </c>
      <c r="H25" s="73" t="n">
        <v>1</v>
      </c>
    </row>
    <row r="26" customFormat="false" ht="15" hidden="false" customHeight="false" outlineLevel="0" collapsed="false">
      <c r="A26" s="72" t="s">
        <v>1289</v>
      </c>
      <c r="B26" s="72" t="s">
        <v>1266</v>
      </c>
      <c r="C26" s="72" t="n">
        <v>3060452</v>
      </c>
      <c r="D26" s="72" t="n">
        <v>3065311</v>
      </c>
      <c r="E26" s="72" t="n">
        <v>508</v>
      </c>
      <c r="F26" s="72" t="n">
        <v>4859</v>
      </c>
      <c r="G26" s="72" t="n">
        <v>4859</v>
      </c>
      <c r="H26" s="73" t="n">
        <v>1</v>
      </c>
    </row>
    <row r="27" customFormat="false" ht="15" hidden="false" customHeight="false" outlineLevel="0" collapsed="false">
      <c r="A27" s="72" t="s">
        <v>1290</v>
      </c>
      <c r="B27" s="72" t="s">
        <v>1266</v>
      </c>
      <c r="C27" s="72" t="n">
        <v>3060452</v>
      </c>
      <c r="D27" s="72" t="n">
        <v>3065311</v>
      </c>
      <c r="E27" s="72" t="n">
        <v>501</v>
      </c>
      <c r="F27" s="72" t="n">
        <v>4859</v>
      </c>
      <c r="G27" s="72" t="n">
        <v>4859</v>
      </c>
      <c r="H27" s="73" t="n">
        <v>1</v>
      </c>
    </row>
    <row r="28" customFormat="false" ht="15" hidden="false" customHeight="false" outlineLevel="0" collapsed="false">
      <c r="A28" s="72" t="s">
        <v>1291</v>
      </c>
      <c r="B28" s="72" t="s">
        <v>1266</v>
      </c>
      <c r="C28" s="72" t="n">
        <v>3060452</v>
      </c>
      <c r="D28" s="72" t="n">
        <v>3065311</v>
      </c>
      <c r="E28" s="72" t="n">
        <v>1369</v>
      </c>
      <c r="F28" s="72" t="n">
        <v>4859</v>
      </c>
      <c r="G28" s="72" t="n">
        <v>4859</v>
      </c>
      <c r="H28" s="73" t="n">
        <v>1</v>
      </c>
    </row>
    <row r="29" customFormat="false" ht="15" hidden="false" customHeight="false" outlineLevel="0" collapsed="false">
      <c r="A29" s="72" t="s">
        <v>1292</v>
      </c>
      <c r="B29" s="72" t="s">
        <v>1266</v>
      </c>
      <c r="C29" s="72" t="n">
        <v>3060452</v>
      </c>
      <c r="D29" s="72" t="n">
        <v>3065311</v>
      </c>
      <c r="E29" s="72" t="n">
        <v>460</v>
      </c>
      <c r="F29" s="72" t="n">
        <v>4859</v>
      </c>
      <c r="G29" s="72" t="n">
        <v>4859</v>
      </c>
      <c r="H29" s="73" t="n">
        <v>1</v>
      </c>
    </row>
    <row r="30" customFormat="false" ht="15" hidden="false" customHeight="false" outlineLevel="0" collapsed="false">
      <c r="A30" s="72" t="s">
        <v>1293</v>
      </c>
      <c r="B30" s="72" t="s">
        <v>1266</v>
      </c>
      <c r="C30" s="72" t="n">
        <v>3060452</v>
      </c>
      <c r="D30" s="72" t="n">
        <v>3065311</v>
      </c>
      <c r="E30" s="72" t="n">
        <v>1138</v>
      </c>
      <c r="F30" s="72" t="n">
        <v>4859</v>
      </c>
      <c r="G30" s="72" t="n">
        <v>4859</v>
      </c>
      <c r="H30" s="73" t="n">
        <v>1</v>
      </c>
    </row>
    <row r="31" customFormat="false" ht="15" hidden="false" customHeight="false" outlineLevel="0" collapsed="false">
      <c r="A31" s="72" t="s">
        <v>1294</v>
      </c>
      <c r="B31" s="72" t="s">
        <v>1266</v>
      </c>
      <c r="C31" s="72" t="n">
        <v>3060452</v>
      </c>
      <c r="D31" s="72" t="n">
        <v>3065311</v>
      </c>
      <c r="E31" s="72" t="n">
        <v>498</v>
      </c>
      <c r="F31" s="72" t="n">
        <v>4859</v>
      </c>
      <c r="G31" s="72" t="n">
        <v>4859</v>
      </c>
      <c r="H31" s="73" t="n">
        <v>1</v>
      </c>
    </row>
    <row r="32" customFormat="false" ht="15" hidden="false" customHeight="false" outlineLevel="0" collapsed="false">
      <c r="A32" s="72" t="s">
        <v>1295</v>
      </c>
      <c r="B32" s="72" t="s">
        <v>1266</v>
      </c>
      <c r="C32" s="72" t="n">
        <v>3060452</v>
      </c>
      <c r="D32" s="72" t="n">
        <v>3065311</v>
      </c>
      <c r="E32" s="72" t="n">
        <v>446</v>
      </c>
      <c r="F32" s="72" t="n">
        <v>4859</v>
      </c>
      <c r="G32" s="72" t="n">
        <v>4859</v>
      </c>
      <c r="H32" s="73" t="n">
        <v>1</v>
      </c>
    </row>
    <row r="33" customFormat="false" ht="15" hidden="false" customHeight="false" outlineLevel="0" collapsed="false">
      <c r="A33" s="72" t="s">
        <v>1296</v>
      </c>
      <c r="B33" s="72" t="s">
        <v>1266</v>
      </c>
      <c r="C33" s="72" t="n">
        <v>3060452</v>
      </c>
      <c r="D33" s="72" t="n">
        <v>3065311</v>
      </c>
      <c r="E33" s="72" t="n">
        <v>541</v>
      </c>
      <c r="F33" s="72" t="n">
        <v>4859</v>
      </c>
      <c r="G33" s="72" t="n">
        <v>4859</v>
      </c>
      <c r="H33" s="73" t="n">
        <v>1</v>
      </c>
    </row>
    <row r="34" customFormat="false" ht="15" hidden="false" customHeight="false" outlineLevel="0" collapsed="false">
      <c r="A34" s="72" t="s">
        <v>1297</v>
      </c>
      <c r="B34" s="72" t="s">
        <v>1266</v>
      </c>
      <c r="C34" s="72" t="n">
        <v>3060452</v>
      </c>
      <c r="D34" s="72" t="n">
        <v>3065311</v>
      </c>
      <c r="E34" s="72" t="n">
        <v>445</v>
      </c>
      <c r="F34" s="72" t="n">
        <v>4859</v>
      </c>
      <c r="G34" s="72" t="n">
        <v>4859</v>
      </c>
      <c r="H34" s="73" t="n">
        <v>1</v>
      </c>
    </row>
    <row r="35" customFormat="false" ht="15" hidden="false" customHeight="false" outlineLevel="0" collapsed="false">
      <c r="A35" s="72" t="s">
        <v>1298</v>
      </c>
      <c r="B35" s="72" t="s">
        <v>1266</v>
      </c>
      <c r="C35" s="72" t="n">
        <v>3060452</v>
      </c>
      <c r="D35" s="72" t="n">
        <v>3065311</v>
      </c>
      <c r="E35" s="72" t="n">
        <v>430</v>
      </c>
      <c r="F35" s="72" t="n">
        <v>4859</v>
      </c>
      <c r="G35" s="72" t="n">
        <v>4859</v>
      </c>
      <c r="H35" s="73" t="n">
        <v>1</v>
      </c>
    </row>
    <row r="36" customFormat="false" ht="15" hidden="false" customHeight="false" outlineLevel="0" collapsed="false">
      <c r="A36" s="72" t="s">
        <v>1299</v>
      </c>
      <c r="B36" s="72" t="s">
        <v>1266</v>
      </c>
      <c r="C36" s="72" t="n">
        <v>3060452</v>
      </c>
      <c r="D36" s="72" t="n">
        <v>3065311</v>
      </c>
      <c r="E36" s="72" t="n">
        <v>345</v>
      </c>
      <c r="F36" s="72" t="n">
        <v>4859</v>
      </c>
      <c r="G36" s="72" t="n">
        <v>4859</v>
      </c>
      <c r="H36" s="73" t="n">
        <v>1</v>
      </c>
    </row>
    <row r="37" customFormat="false" ht="15" hidden="false" customHeight="false" outlineLevel="0" collapsed="false">
      <c r="A37" s="72" t="s">
        <v>1300</v>
      </c>
      <c r="B37" s="72" t="s">
        <v>1266</v>
      </c>
      <c r="C37" s="72" t="n">
        <v>3060452</v>
      </c>
      <c r="D37" s="72" t="n">
        <v>3065311</v>
      </c>
      <c r="E37" s="72" t="n">
        <v>678</v>
      </c>
      <c r="F37" s="72" t="n">
        <v>4859</v>
      </c>
      <c r="G37" s="72" t="n">
        <v>4859</v>
      </c>
      <c r="H37" s="73" t="n">
        <v>1</v>
      </c>
    </row>
    <row r="38" customFormat="false" ht="15" hidden="false" customHeight="false" outlineLevel="0" collapsed="false">
      <c r="A38" s="72" t="s">
        <v>1301</v>
      </c>
      <c r="B38" s="72" t="s">
        <v>1266</v>
      </c>
      <c r="C38" s="72" t="n">
        <v>3060452</v>
      </c>
      <c r="D38" s="72" t="n">
        <v>3065311</v>
      </c>
      <c r="E38" s="72" t="n">
        <v>638</v>
      </c>
      <c r="F38" s="72" t="n">
        <v>4859</v>
      </c>
      <c r="G38" s="72" t="n">
        <v>4859</v>
      </c>
      <c r="H38" s="73" t="n">
        <v>1</v>
      </c>
    </row>
    <row r="39" customFormat="false" ht="15" hidden="false" customHeight="false" outlineLevel="0" collapsed="false">
      <c r="A39" s="72" t="s">
        <v>1302</v>
      </c>
      <c r="B39" s="72" t="s">
        <v>1266</v>
      </c>
      <c r="C39" s="72" t="n">
        <v>3060452</v>
      </c>
      <c r="D39" s="72" t="n">
        <v>3065311</v>
      </c>
      <c r="E39" s="72" t="n">
        <v>776</v>
      </c>
      <c r="F39" s="72" t="n">
        <v>4859</v>
      </c>
      <c r="G39" s="72" t="n">
        <v>4859</v>
      </c>
      <c r="H39" s="73" t="n">
        <v>1</v>
      </c>
    </row>
    <row r="40" customFormat="false" ht="15" hidden="false" customHeight="false" outlineLevel="0" collapsed="false">
      <c r="A40" s="72" t="s">
        <v>1303</v>
      </c>
      <c r="B40" s="72" t="s">
        <v>1266</v>
      </c>
      <c r="C40" s="72" t="n">
        <v>3060452</v>
      </c>
      <c r="D40" s="72" t="n">
        <v>3065311</v>
      </c>
      <c r="E40" s="72" t="n">
        <v>519</v>
      </c>
      <c r="F40" s="72" t="n">
        <v>4859</v>
      </c>
      <c r="G40" s="72" t="n">
        <v>4859</v>
      </c>
      <c r="H40" s="73" t="n">
        <v>1</v>
      </c>
    </row>
    <row r="41" customFormat="false" ht="15" hidden="false" customHeight="false" outlineLevel="0" collapsed="false">
      <c r="A41" s="72" t="s">
        <v>1304</v>
      </c>
      <c r="B41" s="72" t="s">
        <v>1266</v>
      </c>
      <c r="C41" s="72" t="n">
        <v>3060452</v>
      </c>
      <c r="D41" s="72" t="n">
        <v>3065311</v>
      </c>
      <c r="E41" s="72" t="n">
        <v>396</v>
      </c>
      <c r="F41" s="72" t="n">
        <v>4859</v>
      </c>
      <c r="G41" s="72" t="n">
        <v>4859</v>
      </c>
      <c r="H41" s="73" t="n">
        <v>1</v>
      </c>
    </row>
    <row r="42" customFormat="false" ht="15" hidden="false" customHeight="false" outlineLevel="0" collapsed="false">
      <c r="A42" s="72" t="s">
        <v>1305</v>
      </c>
      <c r="B42" s="72" t="s">
        <v>1266</v>
      </c>
      <c r="C42" s="72" t="n">
        <v>3060452</v>
      </c>
      <c r="D42" s="72" t="n">
        <v>3065311</v>
      </c>
      <c r="E42" s="72" t="n">
        <v>417</v>
      </c>
      <c r="F42" s="72" t="n">
        <v>4859</v>
      </c>
      <c r="G42" s="72" t="n">
        <v>4859</v>
      </c>
      <c r="H42" s="73" t="n">
        <v>1</v>
      </c>
    </row>
    <row r="43" customFormat="false" ht="15" hidden="false" customHeight="false" outlineLevel="0" collapsed="false">
      <c r="A43" s="72" t="s">
        <v>1306</v>
      </c>
      <c r="B43" s="72" t="s">
        <v>1266</v>
      </c>
      <c r="C43" s="72" t="n">
        <v>3060452</v>
      </c>
      <c r="D43" s="72" t="n">
        <v>3065311</v>
      </c>
      <c r="E43" s="72" t="n">
        <v>1084</v>
      </c>
      <c r="F43" s="72" t="n">
        <v>4859</v>
      </c>
      <c r="G43" s="72" t="n">
        <v>4859</v>
      </c>
      <c r="H43" s="73" t="n">
        <v>1</v>
      </c>
    </row>
    <row r="44" customFormat="false" ht="15" hidden="false" customHeight="false" outlineLevel="0" collapsed="false">
      <c r="A44" s="72" t="s">
        <v>1307</v>
      </c>
      <c r="B44" s="72" t="s">
        <v>1266</v>
      </c>
      <c r="C44" s="72" t="n">
        <v>3060452</v>
      </c>
      <c r="D44" s="72" t="n">
        <v>3065311</v>
      </c>
      <c r="E44" s="72" t="n">
        <v>1082</v>
      </c>
      <c r="F44" s="72" t="n">
        <v>4859</v>
      </c>
      <c r="G44" s="72" t="n">
        <v>4859</v>
      </c>
      <c r="H44" s="73" t="n">
        <v>1</v>
      </c>
    </row>
    <row r="45" customFormat="false" ht="15" hidden="false" customHeight="false" outlineLevel="0" collapsed="false">
      <c r="A45" s="72" t="s">
        <v>1308</v>
      </c>
      <c r="B45" s="72" t="s">
        <v>1266</v>
      </c>
      <c r="C45" s="72" t="n">
        <v>3060452</v>
      </c>
      <c r="D45" s="72" t="n">
        <v>3065311</v>
      </c>
      <c r="E45" s="72" t="n">
        <v>596</v>
      </c>
      <c r="F45" s="72" t="n">
        <v>4859</v>
      </c>
      <c r="G45" s="72" t="n">
        <v>4859</v>
      </c>
      <c r="H45" s="73" t="n">
        <v>1</v>
      </c>
    </row>
    <row r="46" customFormat="false" ht="15" hidden="false" customHeight="false" outlineLevel="0" collapsed="false">
      <c r="A46" s="72" t="s">
        <v>1309</v>
      </c>
      <c r="B46" s="72" t="s">
        <v>1266</v>
      </c>
      <c r="C46" s="72" t="n">
        <v>3060452</v>
      </c>
      <c r="D46" s="72" t="n">
        <v>3065311</v>
      </c>
      <c r="E46" s="72" t="n">
        <v>910</v>
      </c>
      <c r="F46" s="72" t="n">
        <v>4859</v>
      </c>
      <c r="G46" s="72" t="n">
        <v>4859</v>
      </c>
      <c r="H46" s="73" t="n">
        <v>1</v>
      </c>
    </row>
    <row r="47" customFormat="false" ht="15" hidden="false" customHeight="false" outlineLevel="0" collapsed="false">
      <c r="A47" s="72" t="s">
        <v>1310</v>
      </c>
      <c r="B47" s="72" t="s">
        <v>1266</v>
      </c>
      <c r="C47" s="72" t="n">
        <v>3060452</v>
      </c>
      <c r="D47" s="72" t="n">
        <v>3065311</v>
      </c>
      <c r="E47" s="72" t="n">
        <v>1104</v>
      </c>
      <c r="F47" s="72" t="n">
        <v>4859</v>
      </c>
      <c r="G47" s="72" t="n">
        <v>4859</v>
      </c>
      <c r="H47" s="73" t="n">
        <v>1</v>
      </c>
    </row>
    <row r="48" customFormat="false" ht="15" hidden="false" customHeight="false" outlineLevel="0" collapsed="false">
      <c r="A48" s="72" t="s">
        <v>1311</v>
      </c>
      <c r="B48" s="72" t="s">
        <v>1266</v>
      </c>
      <c r="C48" s="72" t="n">
        <v>3060452</v>
      </c>
      <c r="D48" s="72" t="n">
        <v>3065311</v>
      </c>
      <c r="E48" s="72" t="n">
        <v>955</v>
      </c>
      <c r="F48" s="72" t="n">
        <v>4859</v>
      </c>
      <c r="G48" s="72" t="n">
        <v>4859</v>
      </c>
      <c r="H48" s="73" t="n">
        <v>1</v>
      </c>
    </row>
    <row r="49" customFormat="false" ht="15" hidden="false" customHeight="false" outlineLevel="0" collapsed="false">
      <c r="A49" s="72" t="s">
        <v>1312</v>
      </c>
      <c r="B49" s="72" t="s">
        <v>1266</v>
      </c>
      <c r="C49" s="72" t="n">
        <v>3060452</v>
      </c>
      <c r="D49" s="72" t="n">
        <v>3065311</v>
      </c>
      <c r="E49" s="72" t="n">
        <v>676</v>
      </c>
      <c r="F49" s="72" t="n">
        <v>4859</v>
      </c>
      <c r="G49" s="72" t="n">
        <v>4859</v>
      </c>
      <c r="H49" s="73" t="n">
        <v>1</v>
      </c>
    </row>
    <row r="50" customFormat="false" ht="15" hidden="false" customHeight="false" outlineLevel="0" collapsed="false">
      <c r="A50" s="72" t="s">
        <v>1313</v>
      </c>
      <c r="B50" s="72" t="s">
        <v>1266</v>
      </c>
      <c r="C50" s="72" t="n">
        <v>3060452</v>
      </c>
      <c r="D50" s="72" t="n">
        <v>3065311</v>
      </c>
      <c r="E50" s="72" t="n">
        <v>624</v>
      </c>
      <c r="F50" s="72" t="n">
        <v>4859</v>
      </c>
      <c r="G50" s="72" t="n">
        <v>4859</v>
      </c>
      <c r="H50" s="73" t="n">
        <v>1</v>
      </c>
    </row>
    <row r="51" customFormat="false" ht="15" hidden="false" customHeight="false" outlineLevel="0" collapsed="false">
      <c r="A51" s="72" t="s">
        <v>1314</v>
      </c>
      <c r="B51" s="72" t="s">
        <v>1266</v>
      </c>
      <c r="C51" s="72" t="n">
        <v>3060452</v>
      </c>
      <c r="D51" s="72" t="n">
        <v>3065311</v>
      </c>
      <c r="E51" s="72" t="n">
        <v>1611</v>
      </c>
      <c r="F51" s="72" t="n">
        <v>4859</v>
      </c>
      <c r="G51" s="72" t="n">
        <v>4859</v>
      </c>
      <c r="H51" s="73" t="n">
        <v>1</v>
      </c>
    </row>
    <row r="52" customFormat="false" ht="15" hidden="false" customHeight="false" outlineLevel="0" collapsed="false">
      <c r="A52" s="72" t="s">
        <v>1315</v>
      </c>
      <c r="B52" s="72" t="s">
        <v>1266</v>
      </c>
      <c r="C52" s="72" t="n">
        <v>3060452</v>
      </c>
      <c r="D52" s="72" t="n">
        <v>3065311</v>
      </c>
      <c r="E52" s="72" t="n">
        <v>1011</v>
      </c>
      <c r="F52" s="72" t="n">
        <v>4859</v>
      </c>
      <c r="G52" s="72" t="n">
        <v>4859</v>
      </c>
      <c r="H52" s="73" t="n">
        <v>1</v>
      </c>
    </row>
    <row r="53" customFormat="false" ht="15" hidden="false" customHeight="false" outlineLevel="0" collapsed="false">
      <c r="A53" s="72" t="s">
        <v>1316</v>
      </c>
      <c r="B53" s="72" t="s">
        <v>1266</v>
      </c>
      <c r="C53" s="72" t="n">
        <v>3060452</v>
      </c>
      <c r="D53" s="72" t="n">
        <v>3065311</v>
      </c>
      <c r="E53" s="72" t="n">
        <v>7581</v>
      </c>
      <c r="F53" s="72" t="n">
        <v>4859</v>
      </c>
      <c r="G53" s="72" t="n">
        <v>4859</v>
      </c>
      <c r="H53" s="73" t="n">
        <v>1</v>
      </c>
    </row>
    <row r="54" customFormat="false" ht="15" hidden="false" customHeight="false" outlineLevel="0" collapsed="false">
      <c r="A54" s="72" t="s">
        <v>1317</v>
      </c>
      <c r="B54" s="72" t="s">
        <v>1266</v>
      </c>
      <c r="C54" s="72" t="n">
        <v>3060452</v>
      </c>
      <c r="D54" s="72" t="n">
        <v>3065311</v>
      </c>
      <c r="E54" s="72" t="n">
        <v>547</v>
      </c>
      <c r="F54" s="72" t="n">
        <v>4859</v>
      </c>
      <c r="G54" s="72" t="n">
        <v>4859</v>
      </c>
      <c r="H54" s="73" t="n">
        <v>1</v>
      </c>
    </row>
    <row r="55" customFormat="false" ht="15" hidden="false" customHeight="false" outlineLevel="0" collapsed="false">
      <c r="A55" s="72" t="s">
        <v>1318</v>
      </c>
      <c r="B55" s="72" t="s">
        <v>1266</v>
      </c>
      <c r="C55" s="72" t="n">
        <v>3060452</v>
      </c>
      <c r="D55" s="72" t="n">
        <v>3065311</v>
      </c>
      <c r="E55" s="72" t="n">
        <v>1023</v>
      </c>
      <c r="F55" s="72" t="n">
        <v>4859</v>
      </c>
      <c r="G55" s="72" t="n">
        <v>4859</v>
      </c>
      <c r="H55" s="73" t="n">
        <v>1</v>
      </c>
    </row>
    <row r="56" customFormat="false" ht="15" hidden="false" customHeight="false" outlineLevel="0" collapsed="false">
      <c r="A56" s="72" t="s">
        <v>1319</v>
      </c>
      <c r="B56" s="72" t="s">
        <v>1266</v>
      </c>
      <c r="C56" s="72" t="n">
        <v>3060452</v>
      </c>
      <c r="D56" s="72" t="n">
        <v>3065311</v>
      </c>
      <c r="E56" s="72" t="n">
        <v>533</v>
      </c>
      <c r="F56" s="72" t="n">
        <v>4859</v>
      </c>
      <c r="G56" s="72" t="n">
        <v>4859</v>
      </c>
      <c r="H56" s="73" t="n">
        <v>1</v>
      </c>
    </row>
    <row r="57" customFormat="false" ht="15" hidden="false" customHeight="false" outlineLevel="0" collapsed="false">
      <c r="A57" s="72" t="s">
        <v>1320</v>
      </c>
      <c r="B57" s="72" t="s">
        <v>1266</v>
      </c>
      <c r="C57" s="72" t="n">
        <v>3060452</v>
      </c>
      <c r="D57" s="72" t="n">
        <v>3065311</v>
      </c>
      <c r="E57" s="72" t="n">
        <v>497</v>
      </c>
      <c r="F57" s="72" t="n">
        <v>4859</v>
      </c>
      <c r="G57" s="72" t="n">
        <v>4859</v>
      </c>
      <c r="H57" s="73" t="n">
        <v>1</v>
      </c>
    </row>
    <row r="58" customFormat="false" ht="15" hidden="false" customHeight="false" outlineLevel="0" collapsed="false">
      <c r="A58" s="72" t="s">
        <v>1321</v>
      </c>
      <c r="B58" s="72" t="s">
        <v>1266</v>
      </c>
      <c r="C58" s="72" t="n">
        <v>3060452</v>
      </c>
      <c r="D58" s="72" t="n">
        <v>3065311</v>
      </c>
      <c r="E58" s="72" t="n">
        <v>354</v>
      </c>
      <c r="F58" s="72" t="n">
        <v>4859</v>
      </c>
      <c r="G58" s="72" t="n">
        <v>4859</v>
      </c>
      <c r="H58" s="73" t="n">
        <v>1</v>
      </c>
    </row>
    <row r="59" customFormat="false" ht="15" hidden="false" customHeight="false" outlineLevel="0" collapsed="false">
      <c r="A59" s="72" t="s">
        <v>1322</v>
      </c>
      <c r="B59" s="72" t="s">
        <v>1266</v>
      </c>
      <c r="C59" s="72" t="n">
        <v>3060452</v>
      </c>
      <c r="D59" s="72" t="n">
        <v>3065311</v>
      </c>
      <c r="E59" s="72" t="n">
        <v>505</v>
      </c>
      <c r="F59" s="72" t="n">
        <v>4859</v>
      </c>
      <c r="G59" s="72" t="n">
        <v>4859</v>
      </c>
      <c r="H59" s="73" t="n">
        <v>1</v>
      </c>
    </row>
    <row r="60" customFormat="false" ht="15" hidden="false" customHeight="false" outlineLevel="0" collapsed="false">
      <c r="A60" s="72" t="s">
        <v>1323</v>
      </c>
      <c r="B60" s="72" t="s">
        <v>1266</v>
      </c>
      <c r="C60" s="72" t="n">
        <v>3060452</v>
      </c>
      <c r="D60" s="72" t="n">
        <v>3065311</v>
      </c>
      <c r="E60" s="72" t="n">
        <v>449</v>
      </c>
      <c r="F60" s="72" t="n">
        <v>4859</v>
      </c>
      <c r="G60" s="72" t="n">
        <v>4859</v>
      </c>
      <c r="H60" s="73" t="n">
        <v>1</v>
      </c>
    </row>
    <row r="61" customFormat="false" ht="15" hidden="false" customHeight="false" outlineLevel="0" collapsed="false">
      <c r="A61" s="72" t="s">
        <v>1324</v>
      </c>
      <c r="B61" s="72" t="s">
        <v>1266</v>
      </c>
      <c r="C61" s="72" t="n">
        <v>3060452</v>
      </c>
      <c r="D61" s="72" t="n">
        <v>3065311</v>
      </c>
      <c r="E61" s="72" t="n">
        <v>527</v>
      </c>
      <c r="F61" s="72" t="n">
        <v>4859</v>
      </c>
      <c r="G61" s="72" t="n">
        <v>4859</v>
      </c>
      <c r="H61" s="73" t="n">
        <v>1</v>
      </c>
    </row>
    <row r="62" customFormat="false" ht="15" hidden="false" customHeight="false" outlineLevel="0" collapsed="false">
      <c r="A62" s="72" t="s">
        <v>1325</v>
      </c>
      <c r="B62" s="72" t="s">
        <v>1266</v>
      </c>
      <c r="C62" s="72" t="n">
        <v>3060452</v>
      </c>
      <c r="D62" s="72" t="n">
        <v>3065311</v>
      </c>
      <c r="E62" s="72" t="n">
        <v>512</v>
      </c>
      <c r="F62" s="72" t="n">
        <v>4859</v>
      </c>
      <c r="G62" s="72" t="n">
        <v>4859</v>
      </c>
      <c r="H62" s="73" t="n">
        <v>1</v>
      </c>
    </row>
    <row r="63" customFormat="false" ht="15" hidden="false" customHeight="false" outlineLevel="0" collapsed="false">
      <c r="A63" s="72" t="s">
        <v>1326</v>
      </c>
      <c r="B63" s="72" t="s">
        <v>1266</v>
      </c>
      <c r="C63" s="72" t="n">
        <v>3060452</v>
      </c>
      <c r="D63" s="72" t="n">
        <v>3065311</v>
      </c>
      <c r="E63" s="72" t="n">
        <v>509</v>
      </c>
      <c r="F63" s="72" t="n">
        <v>4859</v>
      </c>
      <c r="G63" s="72" t="n">
        <v>4859</v>
      </c>
      <c r="H63" s="73" t="n">
        <v>1</v>
      </c>
    </row>
    <row r="64" customFormat="false" ht="15" hidden="false" customHeight="false" outlineLevel="0" collapsed="false">
      <c r="A64" s="72" t="s">
        <v>1327</v>
      </c>
      <c r="B64" s="72" t="s">
        <v>1266</v>
      </c>
      <c r="C64" s="72" t="n">
        <v>3060452</v>
      </c>
      <c r="D64" s="72" t="n">
        <v>3065311</v>
      </c>
      <c r="E64" s="72" t="n">
        <v>429</v>
      </c>
      <c r="F64" s="72" t="n">
        <v>4859</v>
      </c>
      <c r="G64" s="72" t="n">
        <v>4859</v>
      </c>
      <c r="H64" s="73" t="n">
        <v>1</v>
      </c>
    </row>
    <row r="65" customFormat="false" ht="15" hidden="false" customHeight="false" outlineLevel="0" collapsed="false">
      <c r="A65" s="72" t="s">
        <v>1328</v>
      </c>
      <c r="B65" s="72" t="s">
        <v>1266</v>
      </c>
      <c r="C65" s="72" t="n">
        <v>3060452</v>
      </c>
      <c r="D65" s="72" t="n">
        <v>3065311</v>
      </c>
      <c r="E65" s="72" t="n">
        <v>1102</v>
      </c>
      <c r="F65" s="72" t="n">
        <v>4859</v>
      </c>
      <c r="G65" s="72" t="n">
        <v>4859</v>
      </c>
      <c r="H65" s="73" t="n">
        <v>1</v>
      </c>
    </row>
    <row r="66" customFormat="false" ht="15" hidden="false" customHeight="false" outlineLevel="0" collapsed="false">
      <c r="A66" s="72" t="s">
        <v>1329</v>
      </c>
      <c r="B66" s="72" t="s">
        <v>1266</v>
      </c>
      <c r="C66" s="72" t="n">
        <v>3060452</v>
      </c>
      <c r="D66" s="72" t="n">
        <v>3065311</v>
      </c>
      <c r="E66" s="72" t="n">
        <v>1583</v>
      </c>
      <c r="F66" s="72" t="n">
        <v>4859</v>
      </c>
      <c r="G66" s="72" t="n">
        <v>4859</v>
      </c>
      <c r="H66" s="73" t="n">
        <v>1</v>
      </c>
    </row>
    <row r="67" customFormat="false" ht="15" hidden="false" customHeight="false" outlineLevel="0" collapsed="false">
      <c r="A67" s="72" t="s">
        <v>1330</v>
      </c>
      <c r="B67" s="72" t="s">
        <v>1266</v>
      </c>
      <c r="C67" s="72" t="n">
        <v>3060452</v>
      </c>
      <c r="D67" s="72" t="n">
        <v>3065311</v>
      </c>
      <c r="E67" s="72" t="n">
        <v>451</v>
      </c>
      <c r="F67" s="72" t="n">
        <v>4859</v>
      </c>
      <c r="G67" s="72" t="n">
        <v>4859</v>
      </c>
      <c r="H67" s="73" t="n">
        <v>1</v>
      </c>
    </row>
    <row r="68" customFormat="false" ht="15" hidden="false" customHeight="false" outlineLevel="0" collapsed="false">
      <c r="A68" s="72" t="s">
        <v>1331</v>
      </c>
      <c r="B68" s="72" t="s">
        <v>1266</v>
      </c>
      <c r="C68" s="72" t="n">
        <v>3060452</v>
      </c>
      <c r="D68" s="72" t="n">
        <v>3065311</v>
      </c>
      <c r="E68" s="72" t="n">
        <v>1079</v>
      </c>
      <c r="F68" s="72" t="n">
        <v>4859</v>
      </c>
      <c r="G68" s="72" t="n">
        <v>4859</v>
      </c>
      <c r="H68" s="73" t="n">
        <v>1</v>
      </c>
    </row>
    <row r="69" customFormat="false" ht="15" hidden="false" customHeight="false" outlineLevel="0" collapsed="false">
      <c r="A69" s="72" t="s">
        <v>1332</v>
      </c>
      <c r="B69" s="72" t="s">
        <v>1266</v>
      </c>
      <c r="C69" s="72" t="n">
        <v>3060452</v>
      </c>
      <c r="D69" s="72" t="n">
        <v>3065311</v>
      </c>
      <c r="E69" s="72" t="n">
        <v>682</v>
      </c>
      <c r="F69" s="72" t="n">
        <v>4859</v>
      </c>
      <c r="G69" s="72" t="n">
        <v>4859</v>
      </c>
      <c r="H69" s="73" t="n">
        <v>1</v>
      </c>
    </row>
    <row r="70" customFormat="false" ht="15" hidden="false" customHeight="false" outlineLevel="0" collapsed="false">
      <c r="A70" s="72" t="s">
        <v>1333</v>
      </c>
      <c r="B70" s="72" t="s">
        <v>1266</v>
      </c>
      <c r="C70" s="72" t="n">
        <v>3060452</v>
      </c>
      <c r="D70" s="72" t="n">
        <v>3065311</v>
      </c>
      <c r="E70" s="72" t="n">
        <v>503</v>
      </c>
      <c r="F70" s="72" t="n">
        <v>4859</v>
      </c>
      <c r="G70" s="72" t="n">
        <v>4859</v>
      </c>
      <c r="H70" s="73" t="n">
        <v>1</v>
      </c>
    </row>
    <row r="71" customFormat="false" ht="15" hidden="false" customHeight="false" outlineLevel="0" collapsed="false">
      <c r="A71" s="72" t="s">
        <v>1334</v>
      </c>
      <c r="B71" s="72" t="s">
        <v>1266</v>
      </c>
      <c r="C71" s="72" t="n">
        <v>3060452</v>
      </c>
      <c r="D71" s="72" t="n">
        <v>3065311</v>
      </c>
      <c r="E71" s="72" t="n">
        <v>778</v>
      </c>
      <c r="F71" s="72" t="n">
        <v>4859</v>
      </c>
      <c r="G71" s="72" t="n">
        <v>4859</v>
      </c>
      <c r="H71" s="73" t="n">
        <v>1</v>
      </c>
    </row>
    <row r="72" customFormat="false" ht="15" hidden="false" customHeight="false" outlineLevel="0" collapsed="false">
      <c r="A72" s="72" t="s">
        <v>1335</v>
      </c>
      <c r="B72" s="72" t="s">
        <v>1266</v>
      </c>
      <c r="C72" s="72" t="n">
        <v>3060452</v>
      </c>
      <c r="D72" s="72" t="n">
        <v>3065311</v>
      </c>
      <c r="E72" s="72" t="n">
        <v>489</v>
      </c>
      <c r="F72" s="72" t="n">
        <v>4859</v>
      </c>
      <c r="G72" s="72" t="n">
        <v>4859</v>
      </c>
      <c r="H72" s="73" t="n">
        <v>1</v>
      </c>
    </row>
    <row r="73" customFormat="false" ht="15" hidden="false" customHeight="false" outlineLevel="0" collapsed="false">
      <c r="A73" s="72" t="s">
        <v>1336</v>
      </c>
      <c r="B73" s="72" t="s">
        <v>1266</v>
      </c>
      <c r="C73" s="72" t="n">
        <v>3060452</v>
      </c>
      <c r="D73" s="72" t="n">
        <v>3065311</v>
      </c>
      <c r="E73" s="72" t="n">
        <v>523</v>
      </c>
      <c r="F73" s="72" t="n">
        <v>4859</v>
      </c>
      <c r="G73" s="72" t="n">
        <v>4859</v>
      </c>
      <c r="H73" s="73" t="n">
        <v>1</v>
      </c>
    </row>
    <row r="74" customFormat="false" ht="15" hidden="false" customHeight="false" outlineLevel="0" collapsed="false">
      <c r="A74" s="72" t="s">
        <v>1337</v>
      </c>
      <c r="B74" s="72" t="s">
        <v>1266</v>
      </c>
      <c r="C74" s="72" t="n">
        <v>3060452</v>
      </c>
      <c r="D74" s="72" t="n">
        <v>3065311</v>
      </c>
      <c r="E74" s="72" t="n">
        <v>575</v>
      </c>
      <c r="F74" s="72" t="n">
        <v>4859</v>
      </c>
      <c r="G74" s="72" t="n">
        <v>4859</v>
      </c>
      <c r="H74" s="73" t="n">
        <v>1</v>
      </c>
    </row>
    <row r="75" customFormat="false" ht="15" hidden="false" customHeight="false" outlineLevel="0" collapsed="false">
      <c r="A75" s="72" t="s">
        <v>1338</v>
      </c>
      <c r="B75" s="72" t="s">
        <v>1266</v>
      </c>
      <c r="C75" s="72" t="n">
        <v>3060452</v>
      </c>
      <c r="D75" s="72" t="n">
        <v>3065311</v>
      </c>
      <c r="E75" s="72" t="n">
        <v>568</v>
      </c>
      <c r="F75" s="72" t="n">
        <v>4859</v>
      </c>
      <c r="G75" s="72" t="n">
        <v>4859</v>
      </c>
      <c r="H75" s="73" t="n">
        <v>1</v>
      </c>
    </row>
    <row r="76" customFormat="false" ht="15" hidden="false" customHeight="false" outlineLevel="0" collapsed="false">
      <c r="A76" s="72" t="s">
        <v>1339</v>
      </c>
      <c r="B76" s="72" t="s">
        <v>1266</v>
      </c>
      <c r="C76" s="72" t="n">
        <v>3060452</v>
      </c>
      <c r="D76" s="72" t="n">
        <v>3065311</v>
      </c>
      <c r="E76" s="72" t="n">
        <v>426</v>
      </c>
      <c r="F76" s="72" t="n">
        <v>4859</v>
      </c>
      <c r="G76" s="72" t="n">
        <v>4859</v>
      </c>
      <c r="H76" s="73" t="n">
        <v>1</v>
      </c>
    </row>
    <row r="77" customFormat="false" ht="15" hidden="false" customHeight="false" outlineLevel="0" collapsed="false">
      <c r="A77" s="72" t="s">
        <v>1340</v>
      </c>
      <c r="B77" s="72" t="s">
        <v>1266</v>
      </c>
      <c r="C77" s="72" t="n">
        <v>3060452</v>
      </c>
      <c r="D77" s="72" t="n">
        <v>3065311</v>
      </c>
      <c r="E77" s="72" t="n">
        <v>547</v>
      </c>
      <c r="F77" s="72" t="n">
        <v>4859</v>
      </c>
      <c r="G77" s="72" t="n">
        <v>4859</v>
      </c>
      <c r="H77" s="73" t="n">
        <v>1</v>
      </c>
    </row>
    <row r="78" customFormat="false" ht="15" hidden="false" customHeight="false" outlineLevel="0" collapsed="false">
      <c r="A78" s="72" t="s">
        <v>1341</v>
      </c>
      <c r="B78" s="72" t="s">
        <v>1266</v>
      </c>
      <c r="C78" s="72" t="n">
        <v>3060452</v>
      </c>
      <c r="D78" s="72" t="n">
        <v>3065311</v>
      </c>
      <c r="E78" s="72" t="n">
        <v>577</v>
      </c>
      <c r="F78" s="72" t="n">
        <v>4859</v>
      </c>
      <c r="G78" s="72" t="n">
        <v>4859</v>
      </c>
      <c r="H78" s="73" t="n">
        <v>1</v>
      </c>
    </row>
    <row r="79" customFormat="false" ht="15" hidden="false" customHeight="false" outlineLevel="0" collapsed="false">
      <c r="A79" s="72" t="s">
        <v>1342</v>
      </c>
      <c r="B79" s="72" t="s">
        <v>1266</v>
      </c>
      <c r="C79" s="72" t="n">
        <v>3060452</v>
      </c>
      <c r="D79" s="72" t="n">
        <v>3065311</v>
      </c>
      <c r="E79" s="72" t="n">
        <v>582</v>
      </c>
      <c r="F79" s="72" t="n">
        <v>4859</v>
      </c>
      <c r="G79" s="72" t="n">
        <v>4859</v>
      </c>
      <c r="H79" s="73" t="n">
        <v>1</v>
      </c>
    </row>
    <row r="80" customFormat="false" ht="15" hidden="false" customHeight="false" outlineLevel="0" collapsed="false">
      <c r="A80" s="72" t="s">
        <v>1343</v>
      </c>
      <c r="B80" s="72" t="s">
        <v>1266</v>
      </c>
      <c r="C80" s="72" t="n">
        <v>3060452</v>
      </c>
      <c r="D80" s="72" t="n">
        <v>3065311</v>
      </c>
      <c r="E80" s="72" t="n">
        <v>802</v>
      </c>
      <c r="F80" s="72" t="n">
        <v>4859</v>
      </c>
      <c r="G80" s="72" t="n">
        <v>4859</v>
      </c>
      <c r="H80" s="73" t="n">
        <v>1</v>
      </c>
    </row>
    <row r="81" customFormat="false" ht="15" hidden="false" customHeight="false" outlineLevel="0" collapsed="false">
      <c r="A81" s="72" t="s">
        <v>1344</v>
      </c>
      <c r="B81" s="72" t="s">
        <v>1266</v>
      </c>
      <c r="C81" s="72" t="n">
        <v>3060452</v>
      </c>
      <c r="D81" s="72" t="n">
        <v>3065311</v>
      </c>
      <c r="E81" s="72" t="n">
        <v>580</v>
      </c>
      <c r="F81" s="72" t="n">
        <v>4859</v>
      </c>
      <c r="G81" s="72" t="n">
        <v>4859</v>
      </c>
      <c r="H81" s="73" t="n">
        <v>1</v>
      </c>
    </row>
    <row r="82" customFormat="false" ht="15.75" hidden="false" customHeight="false" outlineLevel="0" collapsed="false">
      <c r="A82" s="74" t="s">
        <v>1345</v>
      </c>
      <c r="B82" s="74" t="s">
        <v>1266</v>
      </c>
      <c r="C82" s="74" t="n">
        <v>3060452</v>
      </c>
      <c r="D82" s="74" t="n">
        <v>3065311</v>
      </c>
      <c r="E82" s="74" t="n">
        <v>548</v>
      </c>
      <c r="F82" s="74" t="n">
        <v>4859</v>
      </c>
      <c r="G82" s="74" t="n">
        <v>4859</v>
      </c>
      <c r="H82" s="75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21.99"/>
    <col collapsed="false" customWidth="true" hidden="false" outlineLevel="0" max="3" min="3" style="0" width="15.99"/>
    <col collapsed="false" customWidth="true" hidden="false" outlineLevel="0" max="4" min="4" style="0" width="11.87"/>
    <col collapsed="false" customWidth="true" hidden="false" outlineLevel="0" max="5" min="5" style="0" width="18.12"/>
    <col collapsed="false" customWidth="true" hidden="false" outlineLevel="0" max="6" min="6" style="0" width="21.62"/>
    <col collapsed="false" customWidth="true" hidden="false" outlineLevel="0" max="7" min="7" style="0" width="14.24"/>
    <col collapsed="false" customWidth="true" hidden="false" outlineLevel="0" max="8" min="8" style="0" width="17.24"/>
  </cols>
  <sheetData>
    <row r="1" customFormat="false" ht="15" hidden="false" customHeight="false" outlineLevel="0" collapsed="false">
      <c r="A1" s="69" t="s">
        <v>1346</v>
      </c>
      <c r="B1" s="69"/>
      <c r="C1" s="69"/>
      <c r="D1" s="69"/>
      <c r="E1" s="69"/>
      <c r="F1" s="69"/>
      <c r="G1" s="69"/>
      <c r="H1" s="69"/>
    </row>
    <row r="2" customFormat="false" ht="15" hidden="false" customHeight="false" outlineLevel="0" collapsed="false">
      <c r="A2" s="70" t="s">
        <v>1257</v>
      </c>
      <c r="B2" s="70" t="s">
        <v>1258</v>
      </c>
      <c r="C2" s="70" t="s">
        <v>1259</v>
      </c>
      <c r="D2" s="70" t="s">
        <v>1260</v>
      </c>
      <c r="E2" s="70" t="s">
        <v>1261</v>
      </c>
      <c r="F2" s="70" t="s">
        <v>1262</v>
      </c>
      <c r="G2" s="70" t="s">
        <v>1263</v>
      </c>
      <c r="H2" s="71" t="s">
        <v>1264</v>
      </c>
    </row>
    <row r="3" customFormat="false" ht="15" hidden="false" customHeight="false" outlineLevel="0" collapsed="false">
      <c r="A3" s="72" t="s">
        <v>1291</v>
      </c>
      <c r="B3" s="72" t="s">
        <v>1347</v>
      </c>
      <c r="C3" s="72" t="n">
        <v>6458148</v>
      </c>
      <c r="D3" s="72" t="n">
        <v>6458386</v>
      </c>
      <c r="E3" s="72" t="n">
        <v>0</v>
      </c>
      <c r="F3" s="72" t="n">
        <v>0</v>
      </c>
      <c r="G3" s="72" t="n">
        <v>238</v>
      </c>
      <c r="H3" s="73" t="n">
        <v>0</v>
      </c>
    </row>
    <row r="4" customFormat="false" ht="15" hidden="false" customHeight="false" outlineLevel="0" collapsed="false">
      <c r="A4" s="72" t="s">
        <v>1286</v>
      </c>
      <c r="B4" s="72" t="s">
        <v>1347</v>
      </c>
      <c r="C4" s="72" t="n">
        <v>6458148</v>
      </c>
      <c r="D4" s="72" t="n">
        <v>6458386</v>
      </c>
      <c r="E4" s="72" t="n">
        <v>0</v>
      </c>
      <c r="F4" s="72" t="n">
        <v>0</v>
      </c>
      <c r="G4" s="72" t="n">
        <v>238</v>
      </c>
      <c r="H4" s="73" t="n">
        <v>0</v>
      </c>
    </row>
    <row r="5" customFormat="false" ht="15" hidden="false" customHeight="false" outlineLevel="0" collapsed="false">
      <c r="A5" s="72" t="s">
        <v>1301</v>
      </c>
      <c r="B5" s="72" t="s">
        <v>1347</v>
      </c>
      <c r="C5" s="72" t="n">
        <v>6458148</v>
      </c>
      <c r="D5" s="72" t="n">
        <v>6458386</v>
      </c>
      <c r="E5" s="72" t="n">
        <v>0</v>
      </c>
      <c r="F5" s="72" t="n">
        <v>0</v>
      </c>
      <c r="G5" s="72" t="n">
        <v>238</v>
      </c>
      <c r="H5" s="73" t="n">
        <v>0</v>
      </c>
    </row>
    <row r="6" customFormat="false" ht="15" hidden="false" customHeight="false" outlineLevel="0" collapsed="false">
      <c r="A6" s="72" t="s">
        <v>1306</v>
      </c>
      <c r="B6" s="72" t="s">
        <v>1347</v>
      </c>
      <c r="C6" s="72" t="n">
        <v>6458148</v>
      </c>
      <c r="D6" s="72" t="n">
        <v>6458386</v>
      </c>
      <c r="E6" s="72" t="n">
        <v>0</v>
      </c>
      <c r="F6" s="72" t="n">
        <v>0</v>
      </c>
      <c r="G6" s="72" t="n">
        <v>238</v>
      </c>
      <c r="H6" s="73" t="n">
        <v>0</v>
      </c>
    </row>
    <row r="7" customFormat="false" ht="15" hidden="false" customHeight="false" outlineLevel="0" collapsed="false">
      <c r="A7" s="72" t="s">
        <v>1312</v>
      </c>
      <c r="B7" s="72" t="s">
        <v>1347</v>
      </c>
      <c r="C7" s="72" t="n">
        <v>6458148</v>
      </c>
      <c r="D7" s="72" t="n">
        <v>6458386</v>
      </c>
      <c r="E7" s="72" t="n">
        <v>0</v>
      </c>
      <c r="F7" s="72" t="n">
        <v>0</v>
      </c>
      <c r="G7" s="72" t="n">
        <v>238</v>
      </c>
      <c r="H7" s="73" t="n">
        <v>0</v>
      </c>
    </row>
    <row r="8" customFormat="false" ht="15" hidden="false" customHeight="false" outlineLevel="0" collapsed="false">
      <c r="A8" s="72" t="s">
        <v>1272</v>
      </c>
      <c r="B8" s="72" t="s">
        <v>1347</v>
      </c>
      <c r="C8" s="72" t="n">
        <v>6458148</v>
      </c>
      <c r="D8" s="72" t="n">
        <v>6458386</v>
      </c>
      <c r="E8" s="72" t="n">
        <v>2</v>
      </c>
      <c r="F8" s="72" t="n">
        <v>42</v>
      </c>
      <c r="G8" s="72" t="n">
        <v>238</v>
      </c>
      <c r="H8" s="73" t="n">
        <v>0.1764706</v>
      </c>
    </row>
    <row r="9" customFormat="false" ht="15" hidden="false" customHeight="false" outlineLevel="0" collapsed="false">
      <c r="A9" s="72" t="s">
        <v>1328</v>
      </c>
      <c r="B9" s="72" t="s">
        <v>1347</v>
      </c>
      <c r="C9" s="72" t="n">
        <v>6458148</v>
      </c>
      <c r="D9" s="72" t="n">
        <v>6458386</v>
      </c>
      <c r="E9" s="72" t="n">
        <v>1</v>
      </c>
      <c r="F9" s="72" t="n">
        <v>89</v>
      </c>
      <c r="G9" s="72" t="n">
        <v>238</v>
      </c>
      <c r="H9" s="73" t="n">
        <v>0.3739496</v>
      </c>
    </row>
    <row r="10" customFormat="false" ht="15" hidden="false" customHeight="false" outlineLevel="0" collapsed="false">
      <c r="A10" s="72" t="s">
        <v>1316</v>
      </c>
      <c r="B10" s="72" t="s">
        <v>1347</v>
      </c>
      <c r="C10" s="72" t="n">
        <v>6458148</v>
      </c>
      <c r="D10" s="72" t="n">
        <v>6458386</v>
      </c>
      <c r="E10" s="72" t="n">
        <v>3</v>
      </c>
      <c r="F10" s="72" t="n">
        <v>100</v>
      </c>
      <c r="G10" s="72" t="n">
        <v>238</v>
      </c>
      <c r="H10" s="73" t="n">
        <v>0.4201681</v>
      </c>
    </row>
    <row r="11" customFormat="false" ht="15" hidden="false" customHeight="false" outlineLevel="0" collapsed="false">
      <c r="A11" s="72" t="s">
        <v>1331</v>
      </c>
      <c r="B11" s="72" t="s">
        <v>1347</v>
      </c>
      <c r="C11" s="72" t="n">
        <v>6458148</v>
      </c>
      <c r="D11" s="72" t="n">
        <v>6458386</v>
      </c>
      <c r="E11" s="72" t="n">
        <v>1</v>
      </c>
      <c r="F11" s="72" t="n">
        <v>117</v>
      </c>
      <c r="G11" s="72" t="n">
        <v>238</v>
      </c>
      <c r="H11" s="73" t="n">
        <v>0.4915966</v>
      </c>
    </row>
    <row r="12" customFormat="false" ht="15" hidden="false" customHeight="false" outlineLevel="0" collapsed="false">
      <c r="A12" s="72" t="s">
        <v>1303</v>
      </c>
      <c r="B12" s="72" t="s">
        <v>1347</v>
      </c>
      <c r="C12" s="72" t="n">
        <v>6458148</v>
      </c>
      <c r="D12" s="72" t="n">
        <v>6458386</v>
      </c>
      <c r="E12" s="72" t="n">
        <v>2</v>
      </c>
      <c r="F12" s="72" t="n">
        <v>119</v>
      </c>
      <c r="G12" s="72" t="n">
        <v>238</v>
      </c>
      <c r="H12" s="73" t="n">
        <v>0.5</v>
      </c>
    </row>
    <row r="13" customFormat="false" ht="15" hidden="false" customHeight="false" outlineLevel="0" collapsed="false">
      <c r="A13" s="72" t="s">
        <v>1274</v>
      </c>
      <c r="B13" s="72" t="s">
        <v>1347</v>
      </c>
      <c r="C13" s="72" t="n">
        <v>6458148</v>
      </c>
      <c r="D13" s="72" t="n">
        <v>6458386</v>
      </c>
      <c r="E13" s="72" t="n">
        <v>3</v>
      </c>
      <c r="F13" s="72" t="n">
        <v>150</v>
      </c>
      <c r="G13" s="72" t="n">
        <v>238</v>
      </c>
      <c r="H13" s="73" t="n">
        <v>0.6302521</v>
      </c>
    </row>
    <row r="14" customFormat="false" ht="15" hidden="false" customHeight="false" outlineLevel="0" collapsed="false">
      <c r="A14" s="72" t="s">
        <v>1285</v>
      </c>
      <c r="B14" s="72" t="s">
        <v>1347</v>
      </c>
      <c r="C14" s="72" t="n">
        <v>6458148</v>
      </c>
      <c r="D14" s="72" t="n">
        <v>6458386</v>
      </c>
      <c r="E14" s="72" t="n">
        <v>14</v>
      </c>
      <c r="F14" s="72" t="n">
        <v>162</v>
      </c>
      <c r="G14" s="72" t="n">
        <v>238</v>
      </c>
      <c r="H14" s="73" t="n">
        <v>0.6806723</v>
      </c>
    </row>
    <row r="15" customFormat="false" ht="15" hidden="false" customHeight="false" outlineLevel="0" collapsed="false">
      <c r="A15" s="72" t="s">
        <v>1319</v>
      </c>
      <c r="B15" s="72" t="s">
        <v>1347</v>
      </c>
      <c r="C15" s="72" t="n">
        <v>6458148</v>
      </c>
      <c r="D15" s="72" t="n">
        <v>6458386</v>
      </c>
      <c r="E15" s="72" t="n">
        <v>12</v>
      </c>
      <c r="F15" s="72" t="n">
        <v>166</v>
      </c>
      <c r="G15" s="72" t="n">
        <v>238</v>
      </c>
      <c r="H15" s="73" t="n">
        <v>0.697479</v>
      </c>
    </row>
    <row r="16" customFormat="false" ht="15" hidden="false" customHeight="false" outlineLevel="0" collapsed="false">
      <c r="A16" s="72" t="s">
        <v>1324</v>
      </c>
      <c r="B16" s="72" t="s">
        <v>1347</v>
      </c>
      <c r="C16" s="72" t="n">
        <v>6458148</v>
      </c>
      <c r="D16" s="72" t="n">
        <v>6458386</v>
      </c>
      <c r="E16" s="72" t="n">
        <v>13</v>
      </c>
      <c r="F16" s="72" t="n">
        <v>179</v>
      </c>
      <c r="G16" s="72" t="n">
        <v>238</v>
      </c>
      <c r="H16" s="73" t="n">
        <v>0.7521008</v>
      </c>
    </row>
    <row r="17" customFormat="false" ht="15" hidden="false" customHeight="false" outlineLevel="0" collapsed="false">
      <c r="A17" s="72" t="s">
        <v>1313</v>
      </c>
      <c r="B17" s="72" t="s">
        <v>1347</v>
      </c>
      <c r="C17" s="72" t="n">
        <v>6458148</v>
      </c>
      <c r="D17" s="72" t="n">
        <v>6458386</v>
      </c>
      <c r="E17" s="72" t="n">
        <v>24</v>
      </c>
      <c r="F17" s="72" t="n">
        <v>202</v>
      </c>
      <c r="G17" s="72" t="n">
        <v>238</v>
      </c>
      <c r="H17" s="73" t="n">
        <v>0.8487395</v>
      </c>
    </row>
    <row r="18" customFormat="false" ht="15" hidden="false" customHeight="false" outlineLevel="0" collapsed="false">
      <c r="A18" s="72" t="s">
        <v>1337</v>
      </c>
      <c r="B18" s="72" t="s">
        <v>1347</v>
      </c>
      <c r="C18" s="72" t="n">
        <v>6458148</v>
      </c>
      <c r="D18" s="72" t="n">
        <v>6458386</v>
      </c>
      <c r="E18" s="72" t="n">
        <v>18</v>
      </c>
      <c r="F18" s="72" t="n">
        <v>202</v>
      </c>
      <c r="G18" s="72" t="n">
        <v>238</v>
      </c>
      <c r="H18" s="73" t="n">
        <v>0.8487395</v>
      </c>
    </row>
    <row r="19" customFormat="false" ht="15" hidden="false" customHeight="false" outlineLevel="0" collapsed="false">
      <c r="A19" s="72" t="s">
        <v>1277</v>
      </c>
      <c r="B19" s="72" t="s">
        <v>1347</v>
      </c>
      <c r="C19" s="72" t="n">
        <v>6458148</v>
      </c>
      <c r="D19" s="72" t="n">
        <v>6458386</v>
      </c>
      <c r="E19" s="72" t="n">
        <v>6</v>
      </c>
      <c r="F19" s="72" t="n">
        <v>203</v>
      </c>
      <c r="G19" s="72" t="n">
        <v>238</v>
      </c>
      <c r="H19" s="73" t="n">
        <v>0.8529412</v>
      </c>
    </row>
    <row r="20" customFormat="false" ht="15" hidden="false" customHeight="false" outlineLevel="0" collapsed="false">
      <c r="A20" s="72" t="s">
        <v>1294</v>
      </c>
      <c r="B20" s="72" t="s">
        <v>1347</v>
      </c>
      <c r="C20" s="72" t="n">
        <v>6458148</v>
      </c>
      <c r="D20" s="72" t="n">
        <v>6458386</v>
      </c>
      <c r="E20" s="72" t="n">
        <v>11</v>
      </c>
      <c r="F20" s="72" t="n">
        <v>211</v>
      </c>
      <c r="G20" s="72" t="n">
        <v>238</v>
      </c>
      <c r="H20" s="73" t="n">
        <v>0.8865546</v>
      </c>
    </row>
    <row r="21" customFormat="false" ht="15" hidden="false" customHeight="false" outlineLevel="0" collapsed="false">
      <c r="A21" s="72" t="s">
        <v>1290</v>
      </c>
      <c r="B21" s="72" t="s">
        <v>1347</v>
      </c>
      <c r="C21" s="72" t="n">
        <v>6458148</v>
      </c>
      <c r="D21" s="72" t="n">
        <v>6458386</v>
      </c>
      <c r="E21" s="72" t="n">
        <v>5</v>
      </c>
      <c r="F21" s="72" t="n">
        <v>212</v>
      </c>
      <c r="G21" s="72" t="n">
        <v>238</v>
      </c>
      <c r="H21" s="73" t="n">
        <v>0.8907563</v>
      </c>
    </row>
    <row r="22" customFormat="false" ht="15" hidden="false" customHeight="false" outlineLevel="0" collapsed="false">
      <c r="A22" s="72" t="s">
        <v>1308</v>
      </c>
      <c r="B22" s="72" t="s">
        <v>1347</v>
      </c>
      <c r="C22" s="72" t="n">
        <v>6458148</v>
      </c>
      <c r="D22" s="72" t="n">
        <v>6458386</v>
      </c>
      <c r="E22" s="72" t="n">
        <v>4</v>
      </c>
      <c r="F22" s="72" t="n">
        <v>217</v>
      </c>
      <c r="G22" s="72" t="n">
        <v>238</v>
      </c>
      <c r="H22" s="73" t="n">
        <v>0.9117647</v>
      </c>
    </row>
    <row r="23" customFormat="false" ht="15" hidden="false" customHeight="false" outlineLevel="0" collapsed="false">
      <c r="A23" s="72" t="s">
        <v>1325</v>
      </c>
      <c r="B23" s="72" t="s">
        <v>1347</v>
      </c>
      <c r="C23" s="72" t="n">
        <v>6458148</v>
      </c>
      <c r="D23" s="72" t="n">
        <v>6458386</v>
      </c>
      <c r="E23" s="72" t="n">
        <v>15</v>
      </c>
      <c r="F23" s="72" t="n">
        <v>217</v>
      </c>
      <c r="G23" s="72" t="n">
        <v>238</v>
      </c>
      <c r="H23" s="73" t="n">
        <v>0.9117647</v>
      </c>
    </row>
    <row r="24" customFormat="false" ht="15" hidden="false" customHeight="false" outlineLevel="0" collapsed="false">
      <c r="A24" s="72" t="s">
        <v>1332</v>
      </c>
      <c r="B24" s="72" t="s">
        <v>1347</v>
      </c>
      <c r="C24" s="72" t="n">
        <v>6458148</v>
      </c>
      <c r="D24" s="72" t="n">
        <v>6458386</v>
      </c>
      <c r="E24" s="72" t="n">
        <v>18</v>
      </c>
      <c r="F24" s="72" t="n">
        <v>217</v>
      </c>
      <c r="G24" s="72" t="n">
        <v>238</v>
      </c>
      <c r="H24" s="73" t="n">
        <v>0.9117647</v>
      </c>
    </row>
    <row r="25" customFormat="false" ht="15" hidden="false" customHeight="false" outlineLevel="0" collapsed="false">
      <c r="A25" s="72" t="s">
        <v>1335</v>
      </c>
      <c r="B25" s="72" t="s">
        <v>1347</v>
      </c>
      <c r="C25" s="72" t="n">
        <v>6458148</v>
      </c>
      <c r="D25" s="72" t="n">
        <v>6458386</v>
      </c>
      <c r="E25" s="72" t="n">
        <v>12</v>
      </c>
      <c r="F25" s="72" t="n">
        <v>221</v>
      </c>
      <c r="G25" s="72" t="n">
        <v>238</v>
      </c>
      <c r="H25" s="73" t="n">
        <v>0.9285714</v>
      </c>
    </row>
    <row r="26" customFormat="false" ht="15" hidden="false" customHeight="false" outlineLevel="0" collapsed="false">
      <c r="A26" s="72" t="s">
        <v>1330</v>
      </c>
      <c r="B26" s="72" t="s">
        <v>1347</v>
      </c>
      <c r="C26" s="72" t="n">
        <v>6458148</v>
      </c>
      <c r="D26" s="72" t="n">
        <v>6458386</v>
      </c>
      <c r="E26" s="72" t="n">
        <v>26</v>
      </c>
      <c r="F26" s="72" t="n">
        <v>224</v>
      </c>
      <c r="G26" s="72" t="n">
        <v>238</v>
      </c>
      <c r="H26" s="73" t="n">
        <v>0.9411765</v>
      </c>
    </row>
    <row r="27" customFormat="false" ht="15" hidden="false" customHeight="false" outlineLevel="0" collapsed="false">
      <c r="A27" s="72" t="s">
        <v>1304</v>
      </c>
      <c r="B27" s="72" t="s">
        <v>1347</v>
      </c>
      <c r="C27" s="72" t="n">
        <v>6458148</v>
      </c>
      <c r="D27" s="72" t="n">
        <v>6458386</v>
      </c>
      <c r="E27" s="72" t="n">
        <v>20</v>
      </c>
      <c r="F27" s="72" t="n">
        <v>225</v>
      </c>
      <c r="G27" s="72" t="n">
        <v>238</v>
      </c>
      <c r="H27" s="73" t="n">
        <v>0.9453781</v>
      </c>
    </row>
    <row r="28" customFormat="false" ht="15" hidden="false" customHeight="false" outlineLevel="0" collapsed="false">
      <c r="A28" s="72" t="s">
        <v>1344</v>
      </c>
      <c r="B28" s="72" t="s">
        <v>1347</v>
      </c>
      <c r="C28" s="72" t="n">
        <v>6458148</v>
      </c>
      <c r="D28" s="72" t="n">
        <v>6458386</v>
      </c>
      <c r="E28" s="72" t="n">
        <v>18</v>
      </c>
      <c r="F28" s="72" t="n">
        <v>225</v>
      </c>
      <c r="G28" s="72" t="n">
        <v>238</v>
      </c>
      <c r="H28" s="73" t="n">
        <v>0.9453781</v>
      </c>
    </row>
    <row r="29" customFormat="false" ht="15" hidden="false" customHeight="false" outlineLevel="0" collapsed="false">
      <c r="A29" s="72" t="s">
        <v>1314</v>
      </c>
      <c r="B29" s="72" t="s">
        <v>1347</v>
      </c>
      <c r="C29" s="72" t="n">
        <v>6458148</v>
      </c>
      <c r="D29" s="72" t="n">
        <v>6458386</v>
      </c>
      <c r="E29" s="72" t="n">
        <v>10</v>
      </c>
      <c r="F29" s="72" t="n">
        <v>233</v>
      </c>
      <c r="G29" s="72" t="n">
        <v>238</v>
      </c>
      <c r="H29" s="73" t="n">
        <v>0.9789916</v>
      </c>
    </row>
    <row r="30" customFormat="false" ht="15" hidden="false" customHeight="false" outlineLevel="0" collapsed="false">
      <c r="A30" s="72" t="s">
        <v>1283</v>
      </c>
      <c r="B30" s="72" t="s">
        <v>1347</v>
      </c>
      <c r="C30" s="72" t="n">
        <v>6458148</v>
      </c>
      <c r="D30" s="72" t="n">
        <v>6458386</v>
      </c>
      <c r="E30" s="72" t="n">
        <v>13</v>
      </c>
      <c r="F30" s="72" t="n">
        <v>237</v>
      </c>
      <c r="G30" s="72" t="n">
        <v>238</v>
      </c>
      <c r="H30" s="73" t="n">
        <v>0.9957983</v>
      </c>
    </row>
    <row r="31" customFormat="false" ht="15" hidden="false" customHeight="false" outlineLevel="0" collapsed="false">
      <c r="A31" s="72" t="s">
        <v>1287</v>
      </c>
      <c r="B31" s="72" t="s">
        <v>1347</v>
      </c>
      <c r="C31" s="72" t="n">
        <v>6458148</v>
      </c>
      <c r="D31" s="72" t="n">
        <v>6458386</v>
      </c>
      <c r="E31" s="72" t="n">
        <v>98</v>
      </c>
      <c r="F31" s="72" t="n">
        <v>238</v>
      </c>
      <c r="G31" s="72" t="n">
        <v>238</v>
      </c>
      <c r="H31" s="73" t="n">
        <v>1</v>
      </c>
    </row>
    <row r="32" customFormat="false" ht="15" hidden="false" customHeight="false" outlineLevel="0" collapsed="false">
      <c r="A32" s="72" t="s">
        <v>1288</v>
      </c>
      <c r="B32" s="72" t="s">
        <v>1347</v>
      </c>
      <c r="C32" s="72" t="n">
        <v>6458148</v>
      </c>
      <c r="D32" s="72" t="n">
        <v>6458386</v>
      </c>
      <c r="E32" s="72" t="n">
        <v>27</v>
      </c>
      <c r="F32" s="72" t="n">
        <v>238</v>
      </c>
      <c r="G32" s="72" t="n">
        <v>238</v>
      </c>
      <c r="H32" s="73" t="n">
        <v>1</v>
      </c>
    </row>
    <row r="33" customFormat="false" ht="15" hidden="false" customHeight="false" outlineLevel="0" collapsed="false">
      <c r="A33" s="72" t="s">
        <v>1289</v>
      </c>
      <c r="B33" s="72" t="s">
        <v>1347</v>
      </c>
      <c r="C33" s="72" t="n">
        <v>6458148</v>
      </c>
      <c r="D33" s="72" t="n">
        <v>6458386</v>
      </c>
      <c r="E33" s="72" t="n">
        <v>31</v>
      </c>
      <c r="F33" s="72" t="n">
        <v>238</v>
      </c>
      <c r="G33" s="72" t="n">
        <v>238</v>
      </c>
      <c r="H33" s="73" t="n">
        <v>1</v>
      </c>
    </row>
    <row r="34" customFormat="false" ht="15" hidden="false" customHeight="false" outlineLevel="0" collapsed="false">
      <c r="A34" s="72" t="s">
        <v>1267</v>
      </c>
      <c r="B34" s="72" t="s">
        <v>1347</v>
      </c>
      <c r="C34" s="72" t="n">
        <v>6458148</v>
      </c>
      <c r="D34" s="72" t="n">
        <v>6458386</v>
      </c>
      <c r="E34" s="72" t="n">
        <v>32</v>
      </c>
      <c r="F34" s="72" t="n">
        <v>238</v>
      </c>
      <c r="G34" s="72" t="n">
        <v>238</v>
      </c>
      <c r="H34" s="73" t="n">
        <v>1</v>
      </c>
    </row>
    <row r="35" customFormat="false" ht="15" hidden="false" customHeight="false" outlineLevel="0" collapsed="false">
      <c r="A35" s="72" t="s">
        <v>1270</v>
      </c>
      <c r="B35" s="72" t="s">
        <v>1347</v>
      </c>
      <c r="C35" s="72" t="n">
        <v>6458148</v>
      </c>
      <c r="D35" s="72" t="n">
        <v>6458386</v>
      </c>
      <c r="E35" s="72" t="n">
        <v>45</v>
      </c>
      <c r="F35" s="72" t="n">
        <v>238</v>
      </c>
      <c r="G35" s="72" t="n">
        <v>238</v>
      </c>
      <c r="H35" s="73" t="n">
        <v>1</v>
      </c>
    </row>
    <row r="36" customFormat="false" ht="15" hidden="false" customHeight="false" outlineLevel="0" collapsed="false">
      <c r="A36" s="72" t="s">
        <v>1292</v>
      </c>
      <c r="B36" s="72" t="s">
        <v>1347</v>
      </c>
      <c r="C36" s="72" t="n">
        <v>6458148</v>
      </c>
      <c r="D36" s="72" t="n">
        <v>6458386</v>
      </c>
      <c r="E36" s="72" t="n">
        <v>15</v>
      </c>
      <c r="F36" s="72" t="n">
        <v>238</v>
      </c>
      <c r="G36" s="72" t="n">
        <v>238</v>
      </c>
      <c r="H36" s="73" t="n">
        <v>1</v>
      </c>
    </row>
    <row r="37" customFormat="false" ht="15" hidden="false" customHeight="false" outlineLevel="0" collapsed="false">
      <c r="A37" s="72" t="s">
        <v>1293</v>
      </c>
      <c r="B37" s="72" t="s">
        <v>1347</v>
      </c>
      <c r="C37" s="72" t="n">
        <v>6458148</v>
      </c>
      <c r="D37" s="72" t="n">
        <v>6458386</v>
      </c>
      <c r="E37" s="72" t="n">
        <v>12</v>
      </c>
      <c r="F37" s="72" t="n">
        <v>238</v>
      </c>
      <c r="G37" s="72" t="n">
        <v>238</v>
      </c>
      <c r="H37" s="73" t="n">
        <v>1</v>
      </c>
    </row>
    <row r="38" customFormat="false" ht="15" hidden="false" customHeight="false" outlineLevel="0" collapsed="false">
      <c r="A38" s="72" t="s">
        <v>1279</v>
      </c>
      <c r="B38" s="72" t="s">
        <v>1347</v>
      </c>
      <c r="C38" s="72" t="n">
        <v>6458148</v>
      </c>
      <c r="D38" s="72" t="n">
        <v>6458386</v>
      </c>
      <c r="E38" s="72" t="n">
        <v>16</v>
      </c>
      <c r="F38" s="72" t="n">
        <v>238</v>
      </c>
      <c r="G38" s="72" t="n">
        <v>238</v>
      </c>
      <c r="H38" s="73" t="n">
        <v>1</v>
      </c>
    </row>
    <row r="39" customFormat="false" ht="15" hidden="false" customHeight="false" outlineLevel="0" collapsed="false">
      <c r="A39" s="72" t="s">
        <v>1282</v>
      </c>
      <c r="B39" s="72" t="s">
        <v>1347</v>
      </c>
      <c r="C39" s="72" t="n">
        <v>6458148</v>
      </c>
      <c r="D39" s="72" t="n">
        <v>6458386</v>
      </c>
      <c r="E39" s="72" t="n">
        <v>10</v>
      </c>
      <c r="F39" s="72" t="n">
        <v>238</v>
      </c>
      <c r="G39" s="72" t="n">
        <v>238</v>
      </c>
      <c r="H39" s="73" t="n">
        <v>1</v>
      </c>
    </row>
    <row r="40" customFormat="false" ht="15" hidden="false" customHeight="false" outlineLevel="0" collapsed="false">
      <c r="A40" s="72" t="s">
        <v>1295</v>
      </c>
      <c r="B40" s="72" t="s">
        <v>1347</v>
      </c>
      <c r="C40" s="72" t="n">
        <v>6458148</v>
      </c>
      <c r="D40" s="72" t="n">
        <v>6458386</v>
      </c>
      <c r="E40" s="72" t="n">
        <v>22</v>
      </c>
      <c r="F40" s="72" t="n">
        <v>238</v>
      </c>
      <c r="G40" s="72" t="n">
        <v>238</v>
      </c>
      <c r="H40" s="73" t="n">
        <v>1</v>
      </c>
    </row>
    <row r="41" customFormat="false" ht="15" hidden="false" customHeight="false" outlineLevel="0" collapsed="false">
      <c r="A41" s="72" t="s">
        <v>1296</v>
      </c>
      <c r="B41" s="72" t="s">
        <v>1347</v>
      </c>
      <c r="C41" s="72" t="n">
        <v>6458148</v>
      </c>
      <c r="D41" s="72" t="n">
        <v>6458386</v>
      </c>
      <c r="E41" s="72" t="n">
        <v>53</v>
      </c>
      <c r="F41" s="72" t="n">
        <v>238</v>
      </c>
      <c r="G41" s="72" t="n">
        <v>238</v>
      </c>
      <c r="H41" s="73" t="n">
        <v>1</v>
      </c>
    </row>
    <row r="42" customFormat="false" ht="15" hidden="false" customHeight="false" outlineLevel="0" collapsed="false">
      <c r="A42" s="72" t="s">
        <v>1297</v>
      </c>
      <c r="B42" s="72" t="s">
        <v>1347</v>
      </c>
      <c r="C42" s="72" t="n">
        <v>6458148</v>
      </c>
      <c r="D42" s="72" t="n">
        <v>6458386</v>
      </c>
      <c r="E42" s="72" t="n">
        <v>31</v>
      </c>
      <c r="F42" s="72" t="n">
        <v>238</v>
      </c>
      <c r="G42" s="72" t="n">
        <v>238</v>
      </c>
      <c r="H42" s="73" t="n">
        <v>1</v>
      </c>
    </row>
    <row r="43" customFormat="false" ht="15" hidden="false" customHeight="false" outlineLevel="0" collapsed="false">
      <c r="A43" s="72" t="s">
        <v>1273</v>
      </c>
      <c r="B43" s="72" t="s">
        <v>1347</v>
      </c>
      <c r="C43" s="72" t="n">
        <v>6458148</v>
      </c>
      <c r="D43" s="72" t="n">
        <v>6458386</v>
      </c>
      <c r="E43" s="72" t="n">
        <v>38</v>
      </c>
      <c r="F43" s="72" t="n">
        <v>238</v>
      </c>
      <c r="G43" s="72" t="n">
        <v>238</v>
      </c>
      <c r="H43" s="73" t="n">
        <v>1</v>
      </c>
    </row>
    <row r="44" customFormat="false" ht="15" hidden="false" customHeight="false" outlineLevel="0" collapsed="false">
      <c r="A44" s="72" t="s">
        <v>1298</v>
      </c>
      <c r="B44" s="72" t="s">
        <v>1347</v>
      </c>
      <c r="C44" s="72" t="n">
        <v>6458148</v>
      </c>
      <c r="D44" s="72" t="n">
        <v>6458386</v>
      </c>
      <c r="E44" s="72" t="n">
        <v>17</v>
      </c>
      <c r="F44" s="72" t="n">
        <v>238</v>
      </c>
      <c r="G44" s="72" t="n">
        <v>238</v>
      </c>
      <c r="H44" s="73" t="n">
        <v>1</v>
      </c>
    </row>
    <row r="45" customFormat="false" ht="15" hidden="false" customHeight="false" outlineLevel="0" collapsed="false">
      <c r="A45" s="72" t="s">
        <v>1275</v>
      </c>
      <c r="B45" s="72" t="s">
        <v>1347</v>
      </c>
      <c r="C45" s="72" t="n">
        <v>6458148</v>
      </c>
      <c r="D45" s="72" t="n">
        <v>6458386</v>
      </c>
      <c r="E45" s="72" t="n">
        <v>71</v>
      </c>
      <c r="F45" s="72" t="n">
        <v>238</v>
      </c>
      <c r="G45" s="72" t="n">
        <v>238</v>
      </c>
      <c r="H45" s="73" t="n">
        <v>1</v>
      </c>
    </row>
    <row r="46" customFormat="false" ht="15" hidden="false" customHeight="false" outlineLevel="0" collapsed="false">
      <c r="A46" s="72" t="s">
        <v>1299</v>
      </c>
      <c r="B46" s="72" t="s">
        <v>1347</v>
      </c>
      <c r="C46" s="72" t="n">
        <v>6458148</v>
      </c>
      <c r="D46" s="72" t="n">
        <v>6458386</v>
      </c>
      <c r="E46" s="72" t="n">
        <v>83</v>
      </c>
      <c r="F46" s="72" t="n">
        <v>238</v>
      </c>
      <c r="G46" s="72" t="n">
        <v>238</v>
      </c>
      <c r="H46" s="73" t="n">
        <v>1</v>
      </c>
    </row>
    <row r="47" customFormat="false" ht="15" hidden="false" customHeight="false" outlineLevel="0" collapsed="false">
      <c r="A47" s="72" t="s">
        <v>1300</v>
      </c>
      <c r="B47" s="72" t="s">
        <v>1347</v>
      </c>
      <c r="C47" s="72" t="n">
        <v>6458148</v>
      </c>
      <c r="D47" s="72" t="n">
        <v>6458386</v>
      </c>
      <c r="E47" s="72" t="n">
        <v>44</v>
      </c>
      <c r="F47" s="72" t="n">
        <v>238</v>
      </c>
      <c r="G47" s="72" t="n">
        <v>238</v>
      </c>
      <c r="H47" s="73" t="n">
        <v>1</v>
      </c>
    </row>
    <row r="48" customFormat="false" ht="15" hidden="false" customHeight="false" outlineLevel="0" collapsed="false">
      <c r="A48" s="72" t="s">
        <v>1302</v>
      </c>
      <c r="B48" s="72" t="s">
        <v>1347</v>
      </c>
      <c r="C48" s="72" t="n">
        <v>6458148</v>
      </c>
      <c r="D48" s="72" t="n">
        <v>6458386</v>
      </c>
      <c r="E48" s="72" t="n">
        <v>34</v>
      </c>
      <c r="F48" s="72" t="n">
        <v>238</v>
      </c>
      <c r="G48" s="72" t="n">
        <v>238</v>
      </c>
      <c r="H48" s="73" t="n">
        <v>1</v>
      </c>
    </row>
    <row r="49" customFormat="false" ht="15" hidden="false" customHeight="false" outlineLevel="0" collapsed="false">
      <c r="A49" s="72" t="s">
        <v>1265</v>
      </c>
      <c r="B49" s="72" t="s">
        <v>1347</v>
      </c>
      <c r="C49" s="72" t="n">
        <v>6458148</v>
      </c>
      <c r="D49" s="72" t="n">
        <v>6458386</v>
      </c>
      <c r="E49" s="72" t="n">
        <v>51</v>
      </c>
      <c r="F49" s="72" t="n">
        <v>238</v>
      </c>
      <c r="G49" s="72" t="n">
        <v>238</v>
      </c>
      <c r="H49" s="73" t="n">
        <v>1</v>
      </c>
    </row>
    <row r="50" customFormat="false" ht="15" hidden="false" customHeight="false" outlineLevel="0" collapsed="false">
      <c r="A50" s="72" t="s">
        <v>1305</v>
      </c>
      <c r="B50" s="72" t="s">
        <v>1347</v>
      </c>
      <c r="C50" s="72" t="n">
        <v>6458148</v>
      </c>
      <c r="D50" s="72" t="n">
        <v>6458386</v>
      </c>
      <c r="E50" s="72" t="n">
        <v>58</v>
      </c>
      <c r="F50" s="72" t="n">
        <v>238</v>
      </c>
      <c r="G50" s="72" t="n">
        <v>238</v>
      </c>
      <c r="H50" s="73" t="n">
        <v>1</v>
      </c>
    </row>
    <row r="51" customFormat="false" ht="15" hidden="false" customHeight="false" outlineLevel="0" collapsed="false">
      <c r="A51" s="72" t="s">
        <v>1307</v>
      </c>
      <c r="B51" s="72" t="s">
        <v>1347</v>
      </c>
      <c r="C51" s="72" t="n">
        <v>6458148</v>
      </c>
      <c r="D51" s="72" t="n">
        <v>6458386</v>
      </c>
      <c r="E51" s="72" t="n">
        <v>10</v>
      </c>
      <c r="F51" s="72" t="n">
        <v>238</v>
      </c>
      <c r="G51" s="72" t="n">
        <v>238</v>
      </c>
      <c r="H51" s="73" t="n">
        <v>1</v>
      </c>
    </row>
    <row r="52" customFormat="false" ht="15" hidden="false" customHeight="false" outlineLevel="0" collapsed="false">
      <c r="A52" s="72" t="s">
        <v>1309</v>
      </c>
      <c r="B52" s="72" t="s">
        <v>1347</v>
      </c>
      <c r="C52" s="72" t="n">
        <v>6458148</v>
      </c>
      <c r="D52" s="72" t="n">
        <v>6458386</v>
      </c>
      <c r="E52" s="72" t="n">
        <v>49</v>
      </c>
      <c r="F52" s="72" t="n">
        <v>238</v>
      </c>
      <c r="G52" s="72" t="n">
        <v>238</v>
      </c>
      <c r="H52" s="73" t="n">
        <v>1</v>
      </c>
    </row>
    <row r="53" customFormat="false" ht="15" hidden="false" customHeight="false" outlineLevel="0" collapsed="false">
      <c r="A53" s="72" t="s">
        <v>1310</v>
      </c>
      <c r="B53" s="72" t="s">
        <v>1347</v>
      </c>
      <c r="C53" s="72" t="n">
        <v>6458148</v>
      </c>
      <c r="D53" s="72" t="n">
        <v>6458386</v>
      </c>
      <c r="E53" s="72" t="n">
        <v>38</v>
      </c>
      <c r="F53" s="72" t="n">
        <v>238</v>
      </c>
      <c r="G53" s="72" t="n">
        <v>238</v>
      </c>
      <c r="H53" s="73" t="n">
        <v>1</v>
      </c>
    </row>
    <row r="54" customFormat="false" ht="15" hidden="false" customHeight="false" outlineLevel="0" collapsed="false">
      <c r="A54" s="72" t="s">
        <v>1311</v>
      </c>
      <c r="B54" s="72" t="s">
        <v>1347</v>
      </c>
      <c r="C54" s="72" t="n">
        <v>6458148</v>
      </c>
      <c r="D54" s="72" t="n">
        <v>6458386</v>
      </c>
      <c r="E54" s="72" t="n">
        <v>32</v>
      </c>
      <c r="F54" s="72" t="n">
        <v>238</v>
      </c>
      <c r="G54" s="72" t="n">
        <v>238</v>
      </c>
      <c r="H54" s="73" t="n">
        <v>1</v>
      </c>
    </row>
    <row r="55" customFormat="false" ht="15" hidden="false" customHeight="false" outlineLevel="0" collapsed="false">
      <c r="A55" s="72" t="s">
        <v>1315</v>
      </c>
      <c r="B55" s="72" t="s">
        <v>1347</v>
      </c>
      <c r="C55" s="72" t="n">
        <v>6458148</v>
      </c>
      <c r="D55" s="72" t="n">
        <v>6458386</v>
      </c>
      <c r="E55" s="72" t="n">
        <v>19</v>
      </c>
      <c r="F55" s="72" t="n">
        <v>238</v>
      </c>
      <c r="G55" s="72" t="n">
        <v>238</v>
      </c>
      <c r="H55" s="73" t="n">
        <v>1</v>
      </c>
    </row>
    <row r="56" customFormat="false" ht="15" hidden="false" customHeight="false" outlineLevel="0" collapsed="false">
      <c r="A56" s="72" t="s">
        <v>1317</v>
      </c>
      <c r="B56" s="72" t="s">
        <v>1347</v>
      </c>
      <c r="C56" s="72" t="n">
        <v>6458148</v>
      </c>
      <c r="D56" s="72" t="n">
        <v>6458386</v>
      </c>
      <c r="E56" s="72" t="n">
        <v>36</v>
      </c>
      <c r="F56" s="72" t="n">
        <v>238</v>
      </c>
      <c r="G56" s="72" t="n">
        <v>238</v>
      </c>
      <c r="H56" s="73" t="n">
        <v>1</v>
      </c>
    </row>
    <row r="57" customFormat="false" ht="15" hidden="false" customHeight="false" outlineLevel="0" collapsed="false">
      <c r="A57" s="72" t="s">
        <v>1318</v>
      </c>
      <c r="B57" s="72" t="s">
        <v>1347</v>
      </c>
      <c r="C57" s="72" t="n">
        <v>6458148</v>
      </c>
      <c r="D57" s="72" t="n">
        <v>6458386</v>
      </c>
      <c r="E57" s="72" t="n">
        <v>33</v>
      </c>
      <c r="F57" s="72" t="n">
        <v>238</v>
      </c>
      <c r="G57" s="72" t="n">
        <v>238</v>
      </c>
      <c r="H57" s="73" t="n">
        <v>1</v>
      </c>
    </row>
    <row r="58" customFormat="false" ht="15" hidden="false" customHeight="false" outlineLevel="0" collapsed="false">
      <c r="A58" s="72" t="s">
        <v>1320</v>
      </c>
      <c r="B58" s="72" t="s">
        <v>1347</v>
      </c>
      <c r="C58" s="72" t="n">
        <v>6458148</v>
      </c>
      <c r="D58" s="72" t="n">
        <v>6458386</v>
      </c>
      <c r="E58" s="72" t="n">
        <v>58</v>
      </c>
      <c r="F58" s="72" t="n">
        <v>238</v>
      </c>
      <c r="G58" s="72" t="n">
        <v>238</v>
      </c>
      <c r="H58" s="73" t="n">
        <v>1</v>
      </c>
    </row>
    <row r="59" customFormat="false" ht="15" hidden="false" customHeight="false" outlineLevel="0" collapsed="false">
      <c r="A59" s="72" t="s">
        <v>1321</v>
      </c>
      <c r="B59" s="72" t="s">
        <v>1347</v>
      </c>
      <c r="C59" s="72" t="n">
        <v>6458148</v>
      </c>
      <c r="D59" s="72" t="n">
        <v>6458386</v>
      </c>
      <c r="E59" s="72" t="n">
        <v>49</v>
      </c>
      <c r="F59" s="72" t="n">
        <v>238</v>
      </c>
      <c r="G59" s="72" t="n">
        <v>238</v>
      </c>
      <c r="H59" s="73" t="n">
        <v>1</v>
      </c>
    </row>
    <row r="60" customFormat="false" ht="15" hidden="false" customHeight="false" outlineLevel="0" collapsed="false">
      <c r="A60" s="72" t="s">
        <v>1322</v>
      </c>
      <c r="B60" s="72" t="s">
        <v>1347</v>
      </c>
      <c r="C60" s="72" t="n">
        <v>6458148</v>
      </c>
      <c r="D60" s="72" t="n">
        <v>6458386</v>
      </c>
      <c r="E60" s="72" t="n">
        <v>92</v>
      </c>
      <c r="F60" s="72" t="n">
        <v>238</v>
      </c>
      <c r="G60" s="72" t="n">
        <v>238</v>
      </c>
      <c r="H60" s="73" t="n">
        <v>1</v>
      </c>
    </row>
    <row r="61" customFormat="false" ht="15" hidden="false" customHeight="false" outlineLevel="0" collapsed="false">
      <c r="A61" s="72" t="s">
        <v>1323</v>
      </c>
      <c r="B61" s="72" t="s">
        <v>1347</v>
      </c>
      <c r="C61" s="72" t="n">
        <v>6458148</v>
      </c>
      <c r="D61" s="72" t="n">
        <v>6458386</v>
      </c>
      <c r="E61" s="72" t="n">
        <v>65</v>
      </c>
      <c r="F61" s="72" t="n">
        <v>238</v>
      </c>
      <c r="G61" s="72" t="n">
        <v>238</v>
      </c>
      <c r="H61" s="73" t="n">
        <v>1</v>
      </c>
    </row>
    <row r="62" customFormat="false" ht="15" hidden="false" customHeight="false" outlineLevel="0" collapsed="false">
      <c r="A62" s="72" t="s">
        <v>1326</v>
      </c>
      <c r="B62" s="72" t="s">
        <v>1347</v>
      </c>
      <c r="C62" s="72" t="n">
        <v>6458148</v>
      </c>
      <c r="D62" s="72" t="n">
        <v>6458386</v>
      </c>
      <c r="E62" s="72" t="n">
        <v>36</v>
      </c>
      <c r="F62" s="72" t="n">
        <v>238</v>
      </c>
      <c r="G62" s="72" t="n">
        <v>238</v>
      </c>
      <c r="H62" s="73" t="n">
        <v>1</v>
      </c>
    </row>
    <row r="63" customFormat="false" ht="15" hidden="false" customHeight="false" outlineLevel="0" collapsed="false">
      <c r="A63" s="72" t="s">
        <v>1327</v>
      </c>
      <c r="B63" s="72" t="s">
        <v>1347</v>
      </c>
      <c r="C63" s="72" t="n">
        <v>6458148</v>
      </c>
      <c r="D63" s="72" t="n">
        <v>6458386</v>
      </c>
      <c r="E63" s="72" t="n">
        <v>29</v>
      </c>
      <c r="F63" s="72" t="n">
        <v>238</v>
      </c>
      <c r="G63" s="72" t="n">
        <v>238</v>
      </c>
      <c r="H63" s="73" t="n">
        <v>1</v>
      </c>
    </row>
    <row r="64" customFormat="false" ht="15" hidden="false" customHeight="false" outlineLevel="0" collapsed="false">
      <c r="A64" s="72" t="s">
        <v>1271</v>
      </c>
      <c r="B64" s="72" t="s">
        <v>1347</v>
      </c>
      <c r="C64" s="72" t="n">
        <v>6458148</v>
      </c>
      <c r="D64" s="72" t="n">
        <v>6458386</v>
      </c>
      <c r="E64" s="72" t="n">
        <v>48</v>
      </c>
      <c r="F64" s="72" t="n">
        <v>238</v>
      </c>
      <c r="G64" s="72" t="n">
        <v>238</v>
      </c>
      <c r="H64" s="73" t="n">
        <v>1</v>
      </c>
    </row>
    <row r="65" customFormat="false" ht="15" hidden="false" customHeight="false" outlineLevel="0" collapsed="false">
      <c r="A65" s="72" t="s">
        <v>1329</v>
      </c>
      <c r="B65" s="72" t="s">
        <v>1347</v>
      </c>
      <c r="C65" s="72" t="n">
        <v>6458148</v>
      </c>
      <c r="D65" s="72" t="n">
        <v>6458386</v>
      </c>
      <c r="E65" s="72" t="n">
        <v>51</v>
      </c>
      <c r="F65" s="72" t="n">
        <v>238</v>
      </c>
      <c r="G65" s="72" t="n">
        <v>238</v>
      </c>
      <c r="H65" s="73" t="n">
        <v>1</v>
      </c>
    </row>
    <row r="66" customFormat="false" ht="15" hidden="false" customHeight="false" outlineLevel="0" collapsed="false">
      <c r="A66" s="72" t="s">
        <v>1276</v>
      </c>
      <c r="B66" s="72" t="s">
        <v>1347</v>
      </c>
      <c r="C66" s="72" t="n">
        <v>6458148</v>
      </c>
      <c r="D66" s="72" t="n">
        <v>6458386</v>
      </c>
      <c r="E66" s="72" t="n">
        <v>6</v>
      </c>
      <c r="F66" s="72" t="n">
        <v>238</v>
      </c>
      <c r="G66" s="72" t="n">
        <v>238</v>
      </c>
      <c r="H66" s="73" t="n">
        <v>1</v>
      </c>
    </row>
    <row r="67" customFormat="false" ht="15" hidden="false" customHeight="false" outlineLevel="0" collapsed="false">
      <c r="A67" s="72" t="s">
        <v>1333</v>
      </c>
      <c r="B67" s="72" t="s">
        <v>1347</v>
      </c>
      <c r="C67" s="72" t="n">
        <v>6458148</v>
      </c>
      <c r="D67" s="72" t="n">
        <v>6458386</v>
      </c>
      <c r="E67" s="72" t="n">
        <v>32</v>
      </c>
      <c r="F67" s="72" t="n">
        <v>238</v>
      </c>
      <c r="G67" s="72" t="n">
        <v>238</v>
      </c>
      <c r="H67" s="73" t="n">
        <v>1</v>
      </c>
    </row>
    <row r="68" customFormat="false" ht="15" hidden="false" customHeight="false" outlineLevel="0" collapsed="false">
      <c r="A68" s="72" t="s">
        <v>1280</v>
      </c>
      <c r="B68" s="72" t="s">
        <v>1347</v>
      </c>
      <c r="C68" s="72" t="n">
        <v>6458148</v>
      </c>
      <c r="D68" s="72" t="n">
        <v>6458386</v>
      </c>
      <c r="E68" s="72" t="n">
        <v>53</v>
      </c>
      <c r="F68" s="72" t="n">
        <v>238</v>
      </c>
      <c r="G68" s="72" t="n">
        <v>238</v>
      </c>
      <c r="H68" s="73" t="n">
        <v>1</v>
      </c>
    </row>
    <row r="69" customFormat="false" ht="15" hidden="false" customHeight="false" outlineLevel="0" collapsed="false">
      <c r="A69" s="72" t="s">
        <v>1334</v>
      </c>
      <c r="B69" s="72" t="s">
        <v>1347</v>
      </c>
      <c r="C69" s="72" t="n">
        <v>6458148</v>
      </c>
      <c r="D69" s="72" t="n">
        <v>6458386</v>
      </c>
      <c r="E69" s="72" t="n">
        <v>60</v>
      </c>
      <c r="F69" s="72" t="n">
        <v>238</v>
      </c>
      <c r="G69" s="72" t="n">
        <v>238</v>
      </c>
      <c r="H69" s="73" t="n">
        <v>1</v>
      </c>
    </row>
    <row r="70" customFormat="false" ht="15" hidden="false" customHeight="false" outlineLevel="0" collapsed="false">
      <c r="A70" s="72" t="s">
        <v>1336</v>
      </c>
      <c r="B70" s="72" t="s">
        <v>1347</v>
      </c>
      <c r="C70" s="72" t="n">
        <v>6458148</v>
      </c>
      <c r="D70" s="72" t="n">
        <v>6458386</v>
      </c>
      <c r="E70" s="72" t="n">
        <v>26</v>
      </c>
      <c r="F70" s="72" t="n">
        <v>238</v>
      </c>
      <c r="G70" s="72" t="n">
        <v>238</v>
      </c>
      <c r="H70" s="73" t="n">
        <v>1</v>
      </c>
    </row>
    <row r="71" customFormat="false" ht="15" hidden="false" customHeight="false" outlineLevel="0" collapsed="false">
      <c r="A71" s="72" t="s">
        <v>1284</v>
      </c>
      <c r="B71" s="72" t="s">
        <v>1347</v>
      </c>
      <c r="C71" s="72" t="n">
        <v>6458148</v>
      </c>
      <c r="D71" s="72" t="n">
        <v>6458386</v>
      </c>
      <c r="E71" s="72" t="n">
        <v>61</v>
      </c>
      <c r="F71" s="72" t="n">
        <v>238</v>
      </c>
      <c r="G71" s="72" t="n">
        <v>238</v>
      </c>
      <c r="H71" s="73" t="n">
        <v>1</v>
      </c>
    </row>
    <row r="72" customFormat="false" ht="15" hidden="false" customHeight="false" outlineLevel="0" collapsed="false">
      <c r="A72" s="72" t="s">
        <v>1338</v>
      </c>
      <c r="B72" s="72" t="s">
        <v>1347</v>
      </c>
      <c r="C72" s="72" t="n">
        <v>6458148</v>
      </c>
      <c r="D72" s="72" t="n">
        <v>6458386</v>
      </c>
      <c r="E72" s="72" t="n">
        <v>33</v>
      </c>
      <c r="F72" s="72" t="n">
        <v>238</v>
      </c>
      <c r="G72" s="72" t="n">
        <v>238</v>
      </c>
      <c r="H72" s="73" t="n">
        <v>1</v>
      </c>
    </row>
    <row r="73" customFormat="false" ht="15" hidden="false" customHeight="false" outlineLevel="0" collapsed="false">
      <c r="A73" s="72" t="s">
        <v>1339</v>
      </c>
      <c r="B73" s="72" t="s">
        <v>1347</v>
      </c>
      <c r="C73" s="72" t="n">
        <v>6458148</v>
      </c>
      <c r="D73" s="72" t="n">
        <v>6458386</v>
      </c>
      <c r="E73" s="72" t="n">
        <v>28</v>
      </c>
      <c r="F73" s="72" t="n">
        <v>238</v>
      </c>
      <c r="G73" s="72" t="n">
        <v>238</v>
      </c>
      <c r="H73" s="73" t="n">
        <v>1</v>
      </c>
    </row>
    <row r="74" customFormat="false" ht="15" hidden="false" customHeight="false" outlineLevel="0" collapsed="false">
      <c r="A74" s="72" t="s">
        <v>1268</v>
      </c>
      <c r="B74" s="72" t="s">
        <v>1347</v>
      </c>
      <c r="C74" s="72" t="n">
        <v>6458148</v>
      </c>
      <c r="D74" s="72" t="n">
        <v>6458386</v>
      </c>
      <c r="E74" s="72" t="n">
        <v>23</v>
      </c>
      <c r="F74" s="72" t="n">
        <v>238</v>
      </c>
      <c r="G74" s="72" t="n">
        <v>238</v>
      </c>
      <c r="H74" s="73" t="n">
        <v>1</v>
      </c>
    </row>
    <row r="75" customFormat="false" ht="15" hidden="false" customHeight="false" outlineLevel="0" collapsed="false">
      <c r="A75" s="72" t="s">
        <v>1281</v>
      </c>
      <c r="B75" s="72" t="s">
        <v>1347</v>
      </c>
      <c r="C75" s="72" t="n">
        <v>6458148</v>
      </c>
      <c r="D75" s="72" t="n">
        <v>6458386</v>
      </c>
      <c r="E75" s="72" t="n">
        <v>41</v>
      </c>
      <c r="F75" s="72" t="n">
        <v>238</v>
      </c>
      <c r="G75" s="72" t="n">
        <v>238</v>
      </c>
      <c r="H75" s="73" t="n">
        <v>1</v>
      </c>
    </row>
    <row r="76" customFormat="false" ht="15" hidden="false" customHeight="false" outlineLevel="0" collapsed="false">
      <c r="A76" s="72" t="s">
        <v>1269</v>
      </c>
      <c r="B76" s="72" t="s">
        <v>1347</v>
      </c>
      <c r="C76" s="72" t="n">
        <v>6458148</v>
      </c>
      <c r="D76" s="72" t="n">
        <v>6458386</v>
      </c>
      <c r="E76" s="72" t="n">
        <v>14</v>
      </c>
      <c r="F76" s="72" t="n">
        <v>238</v>
      </c>
      <c r="G76" s="72" t="n">
        <v>238</v>
      </c>
      <c r="H76" s="73" t="n">
        <v>1</v>
      </c>
    </row>
    <row r="77" customFormat="false" ht="15" hidden="false" customHeight="false" outlineLevel="0" collapsed="false">
      <c r="A77" s="72" t="s">
        <v>1340</v>
      </c>
      <c r="B77" s="72" t="s">
        <v>1347</v>
      </c>
      <c r="C77" s="72" t="n">
        <v>6458148</v>
      </c>
      <c r="D77" s="72" t="n">
        <v>6458386</v>
      </c>
      <c r="E77" s="72" t="n">
        <v>37</v>
      </c>
      <c r="F77" s="72" t="n">
        <v>238</v>
      </c>
      <c r="G77" s="72" t="n">
        <v>238</v>
      </c>
      <c r="H77" s="73" t="n">
        <v>1</v>
      </c>
    </row>
    <row r="78" customFormat="false" ht="15" hidden="false" customHeight="false" outlineLevel="0" collapsed="false">
      <c r="A78" s="72" t="s">
        <v>1341</v>
      </c>
      <c r="B78" s="72" t="s">
        <v>1347</v>
      </c>
      <c r="C78" s="72" t="n">
        <v>6458148</v>
      </c>
      <c r="D78" s="72" t="n">
        <v>6458386</v>
      </c>
      <c r="E78" s="72" t="n">
        <v>45</v>
      </c>
      <c r="F78" s="72" t="n">
        <v>238</v>
      </c>
      <c r="G78" s="72" t="n">
        <v>238</v>
      </c>
      <c r="H78" s="73" t="n">
        <v>1</v>
      </c>
    </row>
    <row r="79" customFormat="false" ht="15" hidden="false" customHeight="false" outlineLevel="0" collapsed="false">
      <c r="A79" s="72" t="s">
        <v>1342</v>
      </c>
      <c r="B79" s="72" t="s">
        <v>1347</v>
      </c>
      <c r="C79" s="72" t="n">
        <v>6458148</v>
      </c>
      <c r="D79" s="72" t="n">
        <v>6458386</v>
      </c>
      <c r="E79" s="72" t="n">
        <v>26</v>
      </c>
      <c r="F79" s="72" t="n">
        <v>238</v>
      </c>
      <c r="G79" s="72" t="n">
        <v>238</v>
      </c>
      <c r="H79" s="73" t="n">
        <v>1</v>
      </c>
    </row>
    <row r="80" customFormat="false" ht="15" hidden="false" customHeight="false" outlineLevel="0" collapsed="false">
      <c r="A80" s="72" t="s">
        <v>1343</v>
      </c>
      <c r="B80" s="72" t="s">
        <v>1347</v>
      </c>
      <c r="C80" s="72" t="n">
        <v>6458148</v>
      </c>
      <c r="D80" s="72" t="n">
        <v>6458386</v>
      </c>
      <c r="E80" s="72" t="n">
        <v>15</v>
      </c>
      <c r="F80" s="72" t="n">
        <v>238</v>
      </c>
      <c r="G80" s="72" t="n">
        <v>238</v>
      </c>
      <c r="H80" s="73" t="n">
        <v>1</v>
      </c>
    </row>
    <row r="81" customFormat="false" ht="15" hidden="false" customHeight="false" outlineLevel="0" collapsed="false">
      <c r="A81" s="72" t="s">
        <v>1345</v>
      </c>
      <c r="B81" s="72" t="s">
        <v>1347</v>
      </c>
      <c r="C81" s="72" t="n">
        <v>6458148</v>
      </c>
      <c r="D81" s="72" t="n">
        <v>6458386</v>
      </c>
      <c r="E81" s="72" t="n">
        <v>21</v>
      </c>
      <c r="F81" s="72" t="n">
        <v>238</v>
      </c>
      <c r="G81" s="72" t="n">
        <v>238</v>
      </c>
      <c r="H81" s="73" t="n">
        <v>1</v>
      </c>
    </row>
    <row r="82" customFormat="false" ht="15.75" hidden="false" customHeight="false" outlineLevel="0" collapsed="false">
      <c r="A82" s="74" t="s">
        <v>1278</v>
      </c>
      <c r="B82" s="74" t="s">
        <v>1347</v>
      </c>
      <c r="C82" s="74" t="n">
        <v>6458148</v>
      </c>
      <c r="D82" s="74" t="n">
        <v>6458386</v>
      </c>
      <c r="E82" s="74" t="n">
        <v>27</v>
      </c>
      <c r="F82" s="74" t="n">
        <v>238</v>
      </c>
      <c r="G82" s="74" t="n">
        <v>238</v>
      </c>
      <c r="H82" s="75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y zheng</dc:creator>
  <dc:description/>
  <dc:language>en-US</dc:language>
  <cp:lastModifiedBy>Mark</cp:lastModifiedBy>
  <dcterms:modified xsi:type="dcterms:W3CDTF">2022-06-11T09:16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BC4339A4894D918C4895CE19ECAFD7</vt:lpwstr>
  </property>
  <property fmtid="{D5CDD505-2E9C-101B-9397-08002B2CF9AE}" pid="3" name="KSOProductBuildVer">
    <vt:lpwstr>2052-11.1.0.11744</vt:lpwstr>
  </property>
</Properties>
</file>